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640" yWindow="315" windowWidth="28050" windowHeight="14055"/>
  </bookViews>
  <sheets>
    <sheet name="Validated Anti-Pairing hits" sheetId="1" r:id="rId1"/>
  </sheets>
  <definedNames>
    <definedName name="_xlnm._FilterDatabase" localSheetId="0" hidden="1">'Validated Anti-Pairing hits'!$A$2:$AB$75</definedName>
  </definedNames>
  <calcPr calcId="145621"/>
</workbook>
</file>

<file path=xl/sharedStrings.xml><?xml version="1.0" encoding="utf-8"?>
<sst xmlns="http://schemas.openxmlformats.org/spreadsheetml/2006/main" count="172" uniqueCount="161">
  <si>
    <t xml:space="preserve">tho2 </t>
  </si>
  <si>
    <t xml:space="preserve">DRSC36376 </t>
  </si>
  <si>
    <t xml:space="preserve">TfIIFbeta </t>
  </si>
  <si>
    <t xml:space="preserve">DRSC29742 </t>
  </si>
  <si>
    <t xml:space="preserve">Taf1 </t>
  </si>
  <si>
    <t xml:space="preserve">DRSC33202 </t>
  </si>
  <si>
    <t xml:space="preserve">sle </t>
  </si>
  <si>
    <t xml:space="preserve">DRSC42071 </t>
  </si>
  <si>
    <t xml:space="preserve">Scsalpha </t>
  </si>
  <si>
    <t xml:space="preserve">DRSC41030 </t>
  </si>
  <si>
    <t xml:space="preserve">RunxB </t>
  </si>
  <si>
    <t xml:space="preserve">DRSC34228 </t>
  </si>
  <si>
    <t xml:space="preserve">RpS6 </t>
  </si>
  <si>
    <t xml:space="preserve">DRSC41032 </t>
  </si>
  <si>
    <t xml:space="preserve">RpS27 </t>
  </si>
  <si>
    <t xml:space="preserve">DRSC32260 </t>
  </si>
  <si>
    <t xml:space="preserve">RpL38 </t>
  </si>
  <si>
    <t xml:space="preserve">DRSC32252 </t>
  </si>
  <si>
    <t xml:space="preserve">RpII18 </t>
  </si>
  <si>
    <t xml:space="preserve">DRSC12366 </t>
  </si>
  <si>
    <t xml:space="preserve">RpII15 </t>
  </si>
  <si>
    <t xml:space="preserve">DRSC31867 </t>
  </si>
  <si>
    <t xml:space="preserve">RpII140 </t>
  </si>
  <si>
    <t xml:space="preserve">DRSC31811 </t>
  </si>
  <si>
    <t xml:space="preserve">RnrS </t>
  </si>
  <si>
    <t xml:space="preserve">DRSC33347 </t>
  </si>
  <si>
    <t xml:space="preserve">RnrL </t>
  </si>
  <si>
    <t xml:space="preserve">DRSC31337 </t>
  </si>
  <si>
    <t xml:space="preserve">raw </t>
  </si>
  <si>
    <t xml:space="preserve">DRSC30719 </t>
  </si>
  <si>
    <t xml:space="preserve">rap </t>
  </si>
  <si>
    <t xml:space="preserve">DRSC18781 </t>
  </si>
  <si>
    <t xml:space="preserve">r </t>
  </si>
  <si>
    <t xml:space="preserve">DRSC40467 </t>
  </si>
  <si>
    <t xml:space="preserve">Pros28.1A </t>
  </si>
  <si>
    <t xml:space="preserve">DRSC16800 </t>
  </si>
  <si>
    <t xml:space="preserve">pont </t>
  </si>
  <si>
    <t xml:space="preserve">DRSC31863 </t>
  </si>
  <si>
    <t xml:space="preserve">Orc1 </t>
  </si>
  <si>
    <t xml:space="preserve">DRSC42075 </t>
  </si>
  <si>
    <t xml:space="preserve">opa </t>
  </si>
  <si>
    <t xml:space="preserve">DRSC35910 </t>
  </si>
  <si>
    <t xml:space="preserve">Nup358 </t>
  </si>
  <si>
    <t xml:space="preserve">DRSC34581 </t>
  </si>
  <si>
    <t xml:space="preserve">Nup214 </t>
  </si>
  <si>
    <t xml:space="preserve">DRSC36368 </t>
  </si>
  <si>
    <t xml:space="preserve">nAcRalpha-96Ab </t>
  </si>
  <si>
    <t xml:space="preserve">DRSC17009 </t>
  </si>
  <si>
    <t xml:space="preserve">MED4 </t>
  </si>
  <si>
    <t xml:space="preserve">DRSC30870 </t>
  </si>
  <si>
    <t xml:space="preserve">MBD-R2 </t>
  </si>
  <si>
    <t xml:space="preserve">DRSC32495 </t>
  </si>
  <si>
    <t xml:space="preserve">Imp </t>
  </si>
  <si>
    <t xml:space="preserve">DRSC35798 </t>
  </si>
  <si>
    <t xml:space="preserve">I-2 </t>
  </si>
  <si>
    <t xml:space="preserve">DRSC30884 </t>
  </si>
  <si>
    <t xml:space="preserve">hoip </t>
  </si>
  <si>
    <t xml:space="preserve">DRSC31856 </t>
  </si>
  <si>
    <t xml:space="preserve">Fs(2)Ket </t>
  </si>
  <si>
    <t xml:space="preserve">DRSC30678 </t>
  </si>
  <si>
    <t xml:space="preserve">fs(1)h </t>
  </si>
  <si>
    <t xml:space="preserve">DRSC35743 </t>
  </si>
  <si>
    <t xml:space="preserve">eff </t>
  </si>
  <si>
    <t xml:space="preserve">DRSC32464 </t>
  </si>
  <si>
    <t xml:space="preserve">E2f </t>
  </si>
  <si>
    <t xml:space="preserve">DRSC30998 </t>
  </si>
  <si>
    <t xml:space="preserve">dup </t>
  </si>
  <si>
    <t xml:space="preserve">DRSC30786 </t>
  </si>
  <si>
    <t xml:space="preserve">dm </t>
  </si>
  <si>
    <t xml:space="preserve">DRSC34257 </t>
  </si>
  <si>
    <t xml:space="preserve">dalao </t>
  </si>
  <si>
    <t xml:space="preserve">DRSC35681 </t>
  </si>
  <si>
    <t xml:space="preserve">CycE </t>
  </si>
  <si>
    <t xml:space="preserve">DRSC30675 </t>
  </si>
  <si>
    <t xml:space="preserve">CycC </t>
  </si>
  <si>
    <t xml:space="preserve">DRSC36640 </t>
  </si>
  <si>
    <t xml:space="preserve">CycA </t>
  </si>
  <si>
    <t xml:space="preserve">DRSC30876 </t>
  </si>
  <si>
    <t xml:space="preserve">CTPsyn </t>
  </si>
  <si>
    <t xml:space="preserve">DRSC30839 </t>
  </si>
  <si>
    <t xml:space="preserve">CSN5 </t>
  </si>
  <si>
    <t xml:space="preserve">DRSC38373 </t>
  </si>
  <si>
    <t xml:space="preserve">CSN4 </t>
  </si>
  <si>
    <t xml:space="preserve">DRSC33301 </t>
  </si>
  <si>
    <t xml:space="preserve">cpo </t>
  </si>
  <si>
    <t xml:space="preserve">DRSC42000 </t>
  </si>
  <si>
    <t xml:space="preserve">chinmo </t>
  </si>
  <si>
    <t xml:space="preserve">DRSC30626 </t>
  </si>
  <si>
    <t xml:space="preserve">CG9769 </t>
  </si>
  <si>
    <t xml:space="preserve">DRSC32096 </t>
  </si>
  <si>
    <t xml:space="preserve">CG8290 </t>
  </si>
  <si>
    <t xml:space="preserve">DRSC42080 </t>
  </si>
  <si>
    <t xml:space="preserve">CG6767 </t>
  </si>
  <si>
    <t xml:space="preserve">DRSC32082 </t>
  </si>
  <si>
    <t xml:space="preserve">CG5343 </t>
  </si>
  <si>
    <t xml:space="preserve">DRSC02842 </t>
  </si>
  <si>
    <t xml:space="preserve">CG4933 </t>
  </si>
  <si>
    <t xml:space="preserve">DRSC29969 </t>
  </si>
  <si>
    <t xml:space="preserve">CG42457 | cpo </t>
  </si>
  <si>
    <t xml:space="preserve">DRSC31744 </t>
  </si>
  <si>
    <t xml:space="preserve">CG42286 </t>
  </si>
  <si>
    <t xml:space="preserve">DRSC32667 </t>
  </si>
  <si>
    <t xml:space="preserve">CG4119 </t>
  </si>
  <si>
    <t xml:space="preserve">DRSC35318 </t>
  </si>
  <si>
    <t xml:space="preserve">CG3534 </t>
  </si>
  <si>
    <t xml:space="preserve">DRSC15494 </t>
  </si>
  <si>
    <t xml:space="preserve">CG34350 </t>
  </si>
  <si>
    <t xml:space="preserve">DRSC42029 </t>
  </si>
  <si>
    <t xml:space="preserve">CG3246 </t>
  </si>
  <si>
    <t xml:space="preserve">DRSC00584 </t>
  </si>
  <si>
    <t xml:space="preserve">CG31742 </t>
  </si>
  <si>
    <t xml:space="preserve">DRSC01617 </t>
  </si>
  <si>
    <t xml:space="preserve">CG17612 </t>
  </si>
  <si>
    <t xml:space="preserve">DRSC42011 </t>
  </si>
  <si>
    <t xml:space="preserve">CG16986 </t>
  </si>
  <si>
    <t xml:space="preserve">DRSC08502 </t>
  </si>
  <si>
    <t xml:space="preserve">CG15390 </t>
  </si>
  <si>
    <t xml:space="preserve">DRSC42016 </t>
  </si>
  <si>
    <t xml:space="preserve">CG14414 </t>
  </si>
  <si>
    <t xml:space="preserve">DRSC19599 </t>
  </si>
  <si>
    <t xml:space="preserve">CG13482 </t>
  </si>
  <si>
    <t xml:space="preserve">DRSC23975 </t>
  </si>
  <si>
    <t xml:space="preserve">CG12592, sle </t>
  </si>
  <si>
    <t xml:space="preserve">DRSC41990 </t>
  </si>
  <si>
    <t xml:space="preserve">CG12592 | sle </t>
  </si>
  <si>
    <t xml:space="preserve">DRSC21387 </t>
  </si>
  <si>
    <t xml:space="preserve">CG10267 </t>
  </si>
  <si>
    <t xml:space="preserve">DRSC37401 </t>
  </si>
  <si>
    <t xml:space="preserve">Cdk8 </t>
  </si>
  <si>
    <t xml:space="preserve">DRSC41558 </t>
  </si>
  <si>
    <t xml:space="preserve">cdc23 </t>
  </si>
  <si>
    <t xml:space="preserve">DRSC30661 </t>
  </si>
  <si>
    <t xml:space="preserve">Cap-H2 </t>
  </si>
  <si>
    <t xml:space="preserve">DRSC34046 </t>
  </si>
  <si>
    <t xml:space="preserve">abba </t>
  </si>
  <si>
    <t xml:space="preserve">DRSC42055 </t>
  </si>
  <si>
    <t>stdev</t>
  </si>
  <si>
    <t>Cell_cnt</t>
  </si>
  <si>
    <t>Target</t>
  </si>
  <si>
    <t>Amplicon</t>
  </si>
  <si>
    <t>dodeca</t>
  </si>
  <si>
    <t xml:space="preserve">DRSC32768 </t>
  </si>
  <si>
    <t xml:space="preserve">SMC2 </t>
  </si>
  <si>
    <t>Cap-D3</t>
  </si>
  <si>
    <t>HP1</t>
  </si>
  <si>
    <t>DRSC02347</t>
  </si>
  <si>
    <t>DRSC03446</t>
  </si>
  <si>
    <t>359 1 focus</t>
  </si>
  <si>
    <t>359 2 foci</t>
  </si>
  <si>
    <t>359 3 foci</t>
  </si>
  <si>
    <t>359 4 foci</t>
  </si>
  <si>
    <t>359 5+ foci</t>
  </si>
  <si>
    <t>dod 1 focus</t>
  </si>
  <si>
    <t>dod 2 foci</t>
  </si>
  <si>
    <t>dod 3 foci</t>
  </si>
  <si>
    <t>dod 4 foci</t>
  </si>
  <si>
    <t>dod 5+ foci</t>
  </si>
  <si>
    <t>Large_nuclei</t>
  </si>
  <si>
    <t>1R1G_nuclei</t>
  </si>
  <si>
    <t>1R1G_touch_nuclei</t>
  </si>
  <si>
    <r>
      <t xml:space="preserve">Table S4 Joyce </t>
    </r>
    <r>
      <rPr>
        <i/>
        <sz val="10"/>
        <rFont val="Arial"/>
        <family val="2"/>
      </rPr>
      <t>et al.</t>
    </r>
    <r>
      <rPr>
        <sz val="10"/>
        <rFont val="Arial"/>
        <family val="2"/>
      </rPr>
      <t>, 201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2" fontId="0" fillId="0" borderId="0" xfId="0" applyNumberFormat="1"/>
    <xf numFmtId="2" fontId="0" fillId="2" borderId="0" xfId="0" applyNumberFormat="1" applyFill="1"/>
    <xf numFmtId="2" fontId="0" fillId="3" borderId="0" xfId="0" applyNumberFormat="1" applyFill="1"/>
    <xf numFmtId="0" fontId="0" fillId="0" borderId="0" xfId="0" applyNumberFormat="1"/>
    <xf numFmtId="0" fontId="1" fillId="0" borderId="0" xfId="1"/>
    <xf numFmtId="164" fontId="1" fillId="0" borderId="0" xfId="1" applyNumberFormat="1"/>
    <xf numFmtId="0" fontId="2" fillId="0" borderId="0" xfId="1" applyFont="1"/>
    <xf numFmtId="0" fontId="2" fillId="5" borderId="0" xfId="1" applyFont="1" applyFill="1" applyAlignment="1">
      <alignment horizontal="center"/>
    </xf>
    <xf numFmtId="0" fontId="2" fillId="4" borderId="0" xfId="1" applyFont="1" applyFill="1" applyAlignment="1">
      <alignment horizontal="center"/>
    </xf>
  </cellXfs>
  <cellStyles count="2">
    <cellStyle name="Normal" xfId="0" builtinId="0"/>
    <cellStyle name="Normal 2" xfId="1"/>
  </cellStyles>
  <dxfs count="1"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AB73"/>
  <sheetViews>
    <sheetView tabSelected="1" zoomScaleNormal="100" workbookViewId="0"/>
  </sheetViews>
  <sheetFormatPr defaultRowHeight="12.75" x14ac:dyDescent="0.2"/>
  <cols>
    <col min="1" max="1" width="24.28515625" style="5" bestFit="1" customWidth="1"/>
    <col min="2" max="2" width="16" style="5" bestFit="1" customWidth="1"/>
    <col min="3" max="10" width="9.85546875" style="5" bestFit="1" customWidth="1"/>
    <col min="11" max="11" width="12.85546875" style="5" bestFit="1" customWidth="1"/>
    <col min="12" max="22" width="9.85546875" style="5" bestFit="1" customWidth="1"/>
    <col min="23" max="23" width="13.140625" style="5" bestFit="1" customWidth="1"/>
    <col min="24" max="24" width="9.85546875" style="5" bestFit="1" customWidth="1"/>
    <col min="25" max="25" width="12.42578125" style="5" bestFit="1" customWidth="1"/>
    <col min="26" max="28" width="9.85546875" style="5" bestFit="1" customWidth="1"/>
    <col min="29" max="16384" width="9.140625" style="5"/>
  </cols>
  <sheetData>
    <row r="1" spans="1:28" s="7" customFormat="1" x14ac:dyDescent="0.2">
      <c r="A1" s="5" t="s">
        <v>160</v>
      </c>
      <c r="F1" s="8">
        <v>359</v>
      </c>
      <c r="G1" s="8"/>
      <c r="H1" s="8"/>
      <c r="I1" s="8"/>
      <c r="J1" s="8"/>
      <c r="K1" s="8"/>
      <c r="L1" s="8"/>
      <c r="M1" s="8"/>
      <c r="N1" s="8"/>
      <c r="O1" s="8"/>
      <c r="P1" s="9" t="s">
        <v>140</v>
      </c>
      <c r="Q1" s="9"/>
      <c r="R1" s="9"/>
      <c r="S1" s="9"/>
      <c r="T1" s="9"/>
      <c r="U1" s="9"/>
      <c r="V1" s="9"/>
      <c r="W1" s="9"/>
      <c r="X1" s="9"/>
      <c r="Y1" s="9"/>
    </row>
    <row r="2" spans="1:28" s="7" customFormat="1" x14ac:dyDescent="0.2">
      <c r="A2" s="7" t="s">
        <v>139</v>
      </c>
      <c r="B2" s="7" t="s">
        <v>138</v>
      </c>
      <c r="C2" s="7" t="s">
        <v>137</v>
      </c>
      <c r="D2" s="7" t="s">
        <v>157</v>
      </c>
      <c r="E2" s="7" t="s">
        <v>136</v>
      </c>
      <c r="F2" s="7" t="s">
        <v>147</v>
      </c>
      <c r="G2" s="7" t="s">
        <v>136</v>
      </c>
      <c r="H2" s="7" t="s">
        <v>148</v>
      </c>
      <c r="I2" s="7" t="s">
        <v>136</v>
      </c>
      <c r="J2" s="7" t="s">
        <v>149</v>
      </c>
      <c r="K2" s="7" t="s">
        <v>136</v>
      </c>
      <c r="L2" s="7" t="s">
        <v>150</v>
      </c>
      <c r="M2" s="7" t="s">
        <v>136</v>
      </c>
      <c r="N2" s="7" t="s">
        <v>151</v>
      </c>
      <c r="O2" s="7" t="s">
        <v>136</v>
      </c>
      <c r="P2" s="7" t="s">
        <v>152</v>
      </c>
      <c r="Q2" s="7" t="s">
        <v>136</v>
      </c>
      <c r="R2" s="7" t="s">
        <v>153</v>
      </c>
      <c r="S2" s="7" t="s">
        <v>136</v>
      </c>
      <c r="T2" s="7" t="s">
        <v>154</v>
      </c>
      <c r="U2" s="7" t="s">
        <v>136</v>
      </c>
      <c r="V2" s="7" t="s">
        <v>155</v>
      </c>
      <c r="W2" s="7" t="s">
        <v>136</v>
      </c>
      <c r="X2" s="7" t="s">
        <v>156</v>
      </c>
      <c r="Y2" s="7" t="s">
        <v>136</v>
      </c>
      <c r="Z2" s="7" t="s">
        <v>158</v>
      </c>
      <c r="AA2" s="7" t="s">
        <v>159</v>
      </c>
      <c r="AB2" s="7" t="s">
        <v>136</v>
      </c>
    </row>
    <row r="3" spans="1:28" x14ac:dyDescent="0.2">
      <c r="A3" s="5" t="s">
        <v>135</v>
      </c>
      <c r="B3" s="5" t="s">
        <v>134</v>
      </c>
      <c r="C3" s="5">
        <v>1133</v>
      </c>
      <c r="D3" s="6">
        <v>4.7974500000000003E-2</v>
      </c>
      <c r="E3" s="6">
        <v>3.734301622124276E-2</v>
      </c>
      <c r="F3" s="6">
        <v>0.86548500000000006</v>
      </c>
      <c r="G3" s="6">
        <v>6.1666782387277935E-2</v>
      </c>
      <c r="H3" s="6">
        <v>0.12279950000000001</v>
      </c>
      <c r="I3" s="6">
        <v>4.5099977610859127E-2</v>
      </c>
      <c r="J3" s="6">
        <v>9.3749999999999997E-3</v>
      </c>
      <c r="K3" s="6">
        <v>1.3258252147247766E-2</v>
      </c>
      <c r="L3" s="6">
        <v>2.3437499999999999E-3</v>
      </c>
      <c r="M3" s="6">
        <v>3.3145630368119415E-3</v>
      </c>
      <c r="N3" s="6">
        <v>0</v>
      </c>
      <c r="O3" s="6">
        <v>0</v>
      </c>
      <c r="P3" s="6">
        <v>0.77871000000000001</v>
      </c>
      <c r="Q3" s="6">
        <v>8.2321371465737425E-2</v>
      </c>
      <c r="R3" s="6">
        <v>0.20115</v>
      </c>
      <c r="S3" s="6">
        <v>6.6892301500247331E-2</v>
      </c>
      <c r="T3" s="6">
        <v>1.7814400000000001E-2</v>
      </c>
      <c r="U3" s="6">
        <v>1.2139043533985696E-2</v>
      </c>
      <c r="V3" s="6">
        <v>1.5528E-3</v>
      </c>
      <c r="W3" s="6">
        <v>2.195990819652942E-3</v>
      </c>
      <c r="X3" s="6">
        <v>7.7640000000000001E-4</v>
      </c>
      <c r="Y3" s="6">
        <v>1.097995409826471E-3</v>
      </c>
      <c r="Z3" s="6">
        <v>0.32211999999999996</v>
      </c>
      <c r="AA3" s="6">
        <v>0.37232500000000002</v>
      </c>
      <c r="AB3" s="6">
        <v>0.14688729165588144</v>
      </c>
    </row>
    <row r="4" spans="1:28" x14ac:dyDescent="0.2">
      <c r="A4" s="5" t="s">
        <v>145</v>
      </c>
      <c r="B4" s="5" t="s">
        <v>143</v>
      </c>
      <c r="C4" s="5">
        <v>1669</v>
      </c>
      <c r="D4" s="6">
        <v>4.1557499999999997E-2</v>
      </c>
      <c r="E4" s="6">
        <v>2.4274975798134167E-3</v>
      </c>
      <c r="F4" s="6">
        <v>0.87400999999999995</v>
      </c>
      <c r="G4" s="6">
        <v>5.670996385116131E-3</v>
      </c>
      <c r="H4" s="6">
        <v>0.12067</v>
      </c>
      <c r="I4" s="6">
        <v>7.1276363543603932E-3</v>
      </c>
      <c r="J4" s="6">
        <v>5.3194499999999999E-3</v>
      </c>
      <c r="K4" s="6">
        <v>1.4619432701031868E-3</v>
      </c>
      <c r="L4" s="6">
        <v>0</v>
      </c>
      <c r="M4" s="6">
        <v>0</v>
      </c>
      <c r="N4" s="6">
        <v>0</v>
      </c>
      <c r="O4" s="6">
        <v>0</v>
      </c>
      <c r="P4" s="6">
        <v>0.76819999999999999</v>
      </c>
      <c r="Q4" s="6">
        <v>1.7847375157148411E-2</v>
      </c>
      <c r="R4" s="6">
        <v>0.20679</v>
      </c>
      <c r="S4" s="6">
        <v>1.0465180361560888E-2</v>
      </c>
      <c r="T4" s="6">
        <v>2.3033999999999999E-2</v>
      </c>
      <c r="U4" s="6">
        <v>4.5919514370254396E-3</v>
      </c>
      <c r="V4" s="6">
        <v>1.31405E-3</v>
      </c>
      <c r="W4" s="6">
        <v>1.8583473316363655E-3</v>
      </c>
      <c r="X4" s="6">
        <v>6.5704999999999995E-4</v>
      </c>
      <c r="Y4" s="6">
        <v>9.2920902115724204E-4</v>
      </c>
      <c r="Z4" s="6">
        <v>0.39133499999999999</v>
      </c>
      <c r="AA4" s="6">
        <v>0.37925500000000001</v>
      </c>
      <c r="AB4" s="6">
        <v>1.8306994564919694E-2</v>
      </c>
    </row>
    <row r="5" spans="1:28" s="1" customFormat="1" ht="15" hidden="1" x14ac:dyDescent="0.25">
      <c r="A5" s="1" t="s">
        <v>131</v>
      </c>
      <c r="B5" s="3" t="s">
        <v>130</v>
      </c>
      <c r="C5" s="4">
        <v>968</v>
      </c>
      <c r="D5" s="1">
        <v>3.30405E-2</v>
      </c>
      <c r="E5" s="1">
        <v>9.7262537752209593E-3</v>
      </c>
      <c r="F5" s="3">
        <v>0.878745</v>
      </c>
      <c r="G5" s="1">
        <v>9.4462394898711749E-2</v>
      </c>
      <c r="H5" s="3">
        <v>0.1143825</v>
      </c>
      <c r="I5" s="1">
        <v>9.1750640392860489E-2</v>
      </c>
      <c r="J5" s="3">
        <v>5.9902000000000002E-3</v>
      </c>
      <c r="K5" s="1">
        <v>1.4703578407993072E-3</v>
      </c>
      <c r="L5" s="3">
        <v>8.7874999999999997E-4</v>
      </c>
      <c r="M5" s="1">
        <v>1.2427401679353572E-3</v>
      </c>
      <c r="N5" s="3">
        <v>0</v>
      </c>
      <c r="O5" s="1">
        <v>0</v>
      </c>
      <c r="P5" s="2">
        <v>0.74775499999999995</v>
      </c>
      <c r="Q5" s="1">
        <v>9.0120759262226888E-2</v>
      </c>
      <c r="R5" s="2">
        <v>0.20476</v>
      </c>
      <c r="S5" s="1">
        <v>6.9324748827529134E-2</v>
      </c>
      <c r="T5" s="2">
        <v>4.3284500000000004E-2</v>
      </c>
      <c r="U5" s="1">
        <v>1.4845706871011541E-2</v>
      </c>
      <c r="V5" s="2">
        <v>4.2017000000000001E-3</v>
      </c>
      <c r="W5" s="1">
        <v>5.9421011250230336E-3</v>
      </c>
      <c r="X5" s="2">
        <v>0</v>
      </c>
      <c r="Y5" s="1">
        <v>0</v>
      </c>
      <c r="Z5" s="1">
        <v>0.32938500000000004</v>
      </c>
      <c r="AA5" s="1">
        <v>0.42035499999999998</v>
      </c>
      <c r="AB5" s="1">
        <v>0.20355482910017139</v>
      </c>
    </row>
    <row r="6" spans="1:28" x14ac:dyDescent="0.2">
      <c r="A6" s="5" t="s">
        <v>133</v>
      </c>
      <c r="B6" s="5" t="s">
        <v>132</v>
      </c>
      <c r="C6" s="5">
        <v>1102</v>
      </c>
      <c r="D6" s="6">
        <v>6.6730999999999999E-2</v>
      </c>
      <c r="E6" s="6">
        <v>6.6240349047993405E-2</v>
      </c>
      <c r="F6" s="6">
        <v>0.86529999999999996</v>
      </c>
      <c r="G6" s="6">
        <v>4.9921738751769806E-2</v>
      </c>
      <c r="H6" s="6">
        <v>0.12969900000000001</v>
      </c>
      <c r="I6" s="6">
        <v>4.285208515346714E-2</v>
      </c>
      <c r="J6" s="6">
        <v>5.0000000000000001E-3</v>
      </c>
      <c r="K6" s="6">
        <v>7.0710678118654753E-3</v>
      </c>
      <c r="L6" s="6">
        <v>0</v>
      </c>
      <c r="M6" s="6">
        <v>0</v>
      </c>
      <c r="N6" s="6">
        <v>0</v>
      </c>
      <c r="O6" s="6">
        <v>0</v>
      </c>
      <c r="P6" s="6">
        <v>0.82943</v>
      </c>
      <c r="Q6" s="6">
        <v>5.1717789975984599E-2</v>
      </c>
      <c r="R6" s="6">
        <v>0.14472499999999999</v>
      </c>
      <c r="S6" s="6">
        <v>3.2717830765501658E-2</v>
      </c>
      <c r="T6" s="6">
        <v>2.49535E-2</v>
      </c>
      <c r="U6" s="6">
        <v>1.7743430460314038E-2</v>
      </c>
      <c r="V6" s="6">
        <v>8.9285000000000005E-4</v>
      </c>
      <c r="W6" s="6">
        <v>1.2626805791648178E-3</v>
      </c>
      <c r="X6" s="6">
        <v>0</v>
      </c>
      <c r="Y6" s="6">
        <v>0</v>
      </c>
      <c r="Z6" s="6">
        <v>0.37488500000000002</v>
      </c>
      <c r="AA6" s="6">
        <v>0.40976000000000001</v>
      </c>
      <c r="AB6" s="6">
        <v>1.7493821766555173E-2</v>
      </c>
    </row>
    <row r="7" spans="1:28" x14ac:dyDescent="0.2">
      <c r="A7" s="5" t="s">
        <v>129</v>
      </c>
      <c r="B7" s="5" t="s">
        <v>128</v>
      </c>
      <c r="C7" s="5">
        <v>1406</v>
      </c>
      <c r="D7" s="6">
        <v>3.0435500000000001E-2</v>
      </c>
      <c r="E7" s="6">
        <v>6.5796285989408333E-3</v>
      </c>
      <c r="F7" s="6">
        <v>0.89301999999999992</v>
      </c>
      <c r="G7" s="6">
        <v>1.4269414844344512E-2</v>
      </c>
      <c r="H7" s="6">
        <v>0.104488</v>
      </c>
      <c r="I7" s="6">
        <v>1.3197440964065795E-2</v>
      </c>
      <c r="J7" s="6">
        <v>2.4910499999999999E-3</v>
      </c>
      <c r="K7" s="6">
        <v>1.0761458102878068E-3</v>
      </c>
      <c r="L7" s="6">
        <v>0</v>
      </c>
      <c r="M7" s="6">
        <v>0</v>
      </c>
      <c r="N7" s="6">
        <v>0</v>
      </c>
      <c r="O7" s="6">
        <v>0</v>
      </c>
      <c r="P7" s="6">
        <v>0.842835</v>
      </c>
      <c r="Q7" s="6">
        <v>1.9183806973591105E-2</v>
      </c>
      <c r="R7" s="6">
        <v>0.14760999999999999</v>
      </c>
      <c r="S7" s="6">
        <v>1.5457354236738012E-2</v>
      </c>
      <c r="T7" s="6">
        <v>7.8216499999999994E-3</v>
      </c>
      <c r="U7" s="6">
        <v>3.7212908573504462E-3</v>
      </c>
      <c r="V7" s="6">
        <v>1.7361500000000001E-3</v>
      </c>
      <c r="W7" s="6">
        <v>8.5559920523571653E-6</v>
      </c>
      <c r="X7" s="6">
        <v>0</v>
      </c>
      <c r="Y7" s="6">
        <v>0</v>
      </c>
      <c r="Z7" s="6">
        <v>0.32380500000000001</v>
      </c>
      <c r="AA7" s="6">
        <v>0.33222499999999999</v>
      </c>
      <c r="AB7" s="6">
        <v>1.4417907268393718E-2</v>
      </c>
    </row>
    <row r="8" spans="1:28" s="1" customFormat="1" ht="15" hidden="1" x14ac:dyDescent="0.25">
      <c r="A8" s="1" t="s">
        <v>125</v>
      </c>
      <c r="B8" s="3" t="s">
        <v>124</v>
      </c>
      <c r="C8" s="4">
        <v>1669</v>
      </c>
      <c r="D8" s="1">
        <v>4.1557499999999997E-2</v>
      </c>
      <c r="E8" s="1">
        <v>2.4274975798134167E-3</v>
      </c>
      <c r="F8" s="3">
        <v>0.87400999999999995</v>
      </c>
      <c r="G8" s="1">
        <v>5.670996385116131E-3</v>
      </c>
      <c r="H8" s="3">
        <v>0.12067</v>
      </c>
      <c r="I8" s="1">
        <v>7.1276363543603932E-3</v>
      </c>
      <c r="J8" s="3">
        <v>5.3194499999999999E-3</v>
      </c>
      <c r="K8" s="1">
        <v>1.4619432701031868E-3</v>
      </c>
      <c r="L8" s="3">
        <v>0</v>
      </c>
      <c r="M8" s="1">
        <v>0</v>
      </c>
      <c r="N8" s="3">
        <v>0</v>
      </c>
      <c r="O8" s="1">
        <v>0</v>
      </c>
      <c r="P8" s="2">
        <v>0.76819999999999999</v>
      </c>
      <c r="Q8" s="1">
        <v>1.7847375157148411E-2</v>
      </c>
      <c r="R8" s="2">
        <v>0.20679</v>
      </c>
      <c r="S8" s="1">
        <v>1.0465180361560888E-2</v>
      </c>
      <c r="T8" s="2">
        <v>2.3033999999999999E-2</v>
      </c>
      <c r="U8" s="1">
        <v>4.5919514370254396E-3</v>
      </c>
      <c r="V8" s="2">
        <v>1.31405E-3</v>
      </c>
      <c r="W8" s="1">
        <v>1.8583473316363655E-3</v>
      </c>
      <c r="X8" s="2">
        <v>6.5704999999999995E-4</v>
      </c>
      <c r="Y8" s="1">
        <v>9.2920902115724204E-4</v>
      </c>
      <c r="Z8" s="1">
        <v>0.39133499999999999</v>
      </c>
      <c r="AA8" s="1">
        <v>0.37925500000000001</v>
      </c>
      <c r="AB8" s="1">
        <v>1.8306994564919694E-2</v>
      </c>
    </row>
    <row r="9" spans="1:28" s="1" customFormat="1" ht="15" hidden="1" x14ac:dyDescent="0.25">
      <c r="A9" s="1" t="s">
        <v>123</v>
      </c>
      <c r="B9" s="3" t="s">
        <v>122</v>
      </c>
      <c r="C9" s="4">
        <v>1552</v>
      </c>
      <c r="D9" s="1">
        <v>5.1415500000000003E-2</v>
      </c>
      <c r="E9" s="1">
        <v>1.2615492083149146E-2</v>
      </c>
      <c r="F9" s="3">
        <v>0.86848999999999998</v>
      </c>
      <c r="G9" s="1">
        <v>4.48305699272272E-3</v>
      </c>
      <c r="H9" s="3">
        <v>0.12614</v>
      </c>
      <c r="I9" s="1">
        <v>2.5597265478953107E-3</v>
      </c>
      <c r="J9" s="3">
        <v>5.3723499999999997E-3</v>
      </c>
      <c r="K9" s="1">
        <v>1.9256638972053252E-3</v>
      </c>
      <c r="L9" s="3">
        <v>0</v>
      </c>
      <c r="M9" s="1">
        <v>0</v>
      </c>
      <c r="N9" s="3">
        <v>0</v>
      </c>
      <c r="O9" s="1">
        <v>0</v>
      </c>
      <c r="P9" s="2">
        <v>0.78418499999999991</v>
      </c>
      <c r="Q9" s="1">
        <v>3.3446150750123783E-3</v>
      </c>
      <c r="R9" s="2">
        <v>0.19145499999999999</v>
      </c>
      <c r="S9" s="1">
        <v>1.4064353877800886E-2</v>
      </c>
      <c r="T9" s="2">
        <v>2.1561E-2</v>
      </c>
      <c r="U9" s="1">
        <v>1.4668223068933743E-2</v>
      </c>
      <c r="V9" s="2">
        <v>1.3986000000000001E-3</v>
      </c>
      <c r="W9" s="1">
        <v>1.9779190883350106E-3</v>
      </c>
      <c r="X9" s="2">
        <v>1.3986000000000001E-3</v>
      </c>
      <c r="Y9" s="1">
        <v>1.9779190883350106E-3</v>
      </c>
      <c r="Z9" s="1">
        <v>0.35493000000000002</v>
      </c>
      <c r="AA9" s="1">
        <v>0.38038</v>
      </c>
      <c r="AB9" s="1">
        <v>3.3771419869469438E-2</v>
      </c>
    </row>
    <row r="10" spans="1:28" x14ac:dyDescent="0.2">
      <c r="A10" s="5" t="s">
        <v>127</v>
      </c>
      <c r="B10" s="5" t="s">
        <v>126</v>
      </c>
      <c r="C10" s="5">
        <v>1024</v>
      </c>
      <c r="D10" s="6">
        <v>3.8058499999999995E-2</v>
      </c>
      <c r="E10" s="6">
        <v>1.4446191539641139E-3</v>
      </c>
      <c r="F10" s="6">
        <v>0.86865999999999999</v>
      </c>
      <c r="G10" s="6">
        <v>1.4877526676164923E-2</v>
      </c>
      <c r="H10" s="6">
        <v>0.12271</v>
      </c>
      <c r="I10" s="6">
        <v>1.7210979054080717E-2</v>
      </c>
      <c r="J10" s="6">
        <v>8.6298499999999997E-3</v>
      </c>
      <c r="K10" s="6">
        <v>2.3379071506370828E-3</v>
      </c>
      <c r="L10" s="6">
        <v>0</v>
      </c>
      <c r="M10" s="6">
        <v>0</v>
      </c>
      <c r="N10" s="6">
        <v>0</v>
      </c>
      <c r="O10" s="6">
        <v>0</v>
      </c>
      <c r="P10" s="6">
        <v>0.75490999999999997</v>
      </c>
      <c r="Q10" s="6">
        <v>2.1340482656209993E-2</v>
      </c>
      <c r="R10" s="6">
        <v>0.203955</v>
      </c>
      <c r="S10" s="6">
        <v>9.1287485451183314E-3</v>
      </c>
      <c r="T10" s="6">
        <v>3.6374499999999997E-2</v>
      </c>
      <c r="U10" s="6">
        <v>1.2550438259280037E-2</v>
      </c>
      <c r="V10" s="6">
        <v>3.5124500000000003E-3</v>
      </c>
      <c r="W10" s="6">
        <v>1.4318205212246402E-3</v>
      </c>
      <c r="X10" s="6">
        <v>1.25E-3</v>
      </c>
      <c r="Y10" s="6">
        <v>1.7677669529663688E-3</v>
      </c>
      <c r="Z10" s="6">
        <v>0.25040499999999999</v>
      </c>
      <c r="AA10" s="6">
        <v>0.29450999999999999</v>
      </c>
      <c r="AB10" s="6">
        <v>5.0388429227353378E-2</v>
      </c>
    </row>
    <row r="11" spans="1:28" x14ac:dyDescent="0.2">
      <c r="A11" s="5" t="s">
        <v>121</v>
      </c>
      <c r="B11" s="5" t="s">
        <v>120</v>
      </c>
      <c r="C11" s="5">
        <v>1191</v>
      </c>
      <c r="D11" s="6">
        <v>1.8270700000000001E-2</v>
      </c>
      <c r="E11" s="6">
        <v>1.9703247615050674E-2</v>
      </c>
      <c r="F11" s="6">
        <v>0.88444</v>
      </c>
      <c r="G11" s="6">
        <v>2.2485995641732249E-2</v>
      </c>
      <c r="H11" s="6">
        <v>0.108432</v>
      </c>
      <c r="I11" s="6">
        <v>2.212961382401411E-2</v>
      </c>
      <c r="J11" s="6">
        <v>7.1292000000000005E-3</v>
      </c>
      <c r="K11" s="6">
        <v>3.6246293603622376E-4</v>
      </c>
      <c r="L11" s="6">
        <v>0</v>
      </c>
      <c r="M11" s="6">
        <v>0</v>
      </c>
      <c r="N11" s="6">
        <v>0</v>
      </c>
      <c r="O11" s="6">
        <v>0</v>
      </c>
      <c r="P11" s="6">
        <v>0.79763000000000006</v>
      </c>
      <c r="Q11" s="6">
        <v>2.2146584386762598E-2</v>
      </c>
      <c r="R11" s="6">
        <v>0.17851</v>
      </c>
      <c r="S11" s="6">
        <v>1.9728279195104767E-2</v>
      </c>
      <c r="T11" s="6">
        <v>2.0933500000000001E-2</v>
      </c>
      <c r="U11" s="6">
        <v>2.7527666991592299E-3</v>
      </c>
      <c r="V11" s="6">
        <v>2.9281999999999997E-3</v>
      </c>
      <c r="W11" s="6">
        <v>3.3432008614499981E-4</v>
      </c>
      <c r="X11" s="6">
        <v>0</v>
      </c>
      <c r="Y11" s="6">
        <v>0</v>
      </c>
      <c r="Z11" s="6">
        <v>0.36383500000000002</v>
      </c>
      <c r="AA11" s="6">
        <v>0.42781999999999998</v>
      </c>
      <c r="AB11" s="6">
        <v>0.13610391324278687</v>
      </c>
    </row>
    <row r="12" spans="1:28" x14ac:dyDescent="0.2">
      <c r="A12" s="5" t="s">
        <v>119</v>
      </c>
      <c r="B12" s="5" t="s">
        <v>118</v>
      </c>
      <c r="C12" s="5">
        <v>1584</v>
      </c>
      <c r="D12" s="6">
        <v>4.46265E-2</v>
      </c>
      <c r="E12" s="6">
        <v>2.4736716526248991E-2</v>
      </c>
      <c r="F12" s="6">
        <v>0.87400500000000003</v>
      </c>
      <c r="G12" s="6">
        <v>1.7472608563119597E-2</v>
      </c>
      <c r="H12" s="6">
        <v>0.11723</v>
      </c>
      <c r="I12" s="6">
        <v>1.497652162553101E-2</v>
      </c>
      <c r="J12" s="6">
        <v>8.7594999999999999E-3</v>
      </c>
      <c r="K12" s="6">
        <v>2.4982082579320729E-3</v>
      </c>
      <c r="L12" s="6">
        <v>0</v>
      </c>
      <c r="M12" s="6">
        <v>0</v>
      </c>
      <c r="N12" s="6">
        <v>0</v>
      </c>
      <c r="O12" s="6">
        <v>0</v>
      </c>
      <c r="P12" s="6">
        <v>0.77039999999999997</v>
      </c>
      <c r="Q12" s="6">
        <v>4.1422315241909986E-2</v>
      </c>
      <c r="R12" s="6">
        <v>0.19545999999999999</v>
      </c>
      <c r="S12" s="6">
        <v>3.7405948724768372E-2</v>
      </c>
      <c r="T12" s="6">
        <v>2.9660499999999999E-2</v>
      </c>
      <c r="U12" s="6">
        <v>4.3225437533933675E-3</v>
      </c>
      <c r="V12" s="6">
        <v>4.4811E-3</v>
      </c>
      <c r="W12" s="6">
        <v>3.0221743827913013E-4</v>
      </c>
      <c r="X12" s="6">
        <v>0</v>
      </c>
      <c r="Y12" s="6">
        <v>0</v>
      </c>
      <c r="Z12" s="6">
        <v>0.29862500000000003</v>
      </c>
      <c r="AA12" s="6">
        <v>0.33601499999999995</v>
      </c>
      <c r="AB12" s="6">
        <v>6.7422631586137746E-2</v>
      </c>
    </row>
    <row r="13" spans="1:28" x14ac:dyDescent="0.2">
      <c r="A13" s="5" t="s">
        <v>117</v>
      </c>
      <c r="B13" s="5" t="s">
        <v>116</v>
      </c>
      <c r="C13" s="5">
        <v>1659</v>
      </c>
      <c r="D13" s="6">
        <v>5.4907499999999998E-2</v>
      </c>
      <c r="E13" s="6">
        <v>1.0584681407581469E-2</v>
      </c>
      <c r="F13" s="6">
        <v>0.86532500000000001</v>
      </c>
      <c r="G13" s="6">
        <v>2.4670955595598704E-2</v>
      </c>
      <c r="H13" s="6">
        <v>0.12827</v>
      </c>
      <c r="I13" s="6">
        <v>2.3150676016047471E-2</v>
      </c>
      <c r="J13" s="6">
        <v>5.15805E-3</v>
      </c>
      <c r="K13" s="6">
        <v>2.4119412306273166E-4</v>
      </c>
      <c r="L13" s="6">
        <v>1.2469E-3</v>
      </c>
      <c r="M13" s="6">
        <v>1.7633828909230122E-3</v>
      </c>
      <c r="N13" s="6">
        <v>0</v>
      </c>
      <c r="O13" s="6">
        <v>0</v>
      </c>
      <c r="P13" s="6">
        <v>0.72204999999999997</v>
      </c>
      <c r="Q13" s="6">
        <v>7.4387633380824519E-2</v>
      </c>
      <c r="R13" s="6">
        <v>0.24712000000000001</v>
      </c>
      <c r="S13" s="6">
        <v>6.3979021561758845E-2</v>
      </c>
      <c r="T13" s="6">
        <v>2.9039999999999996E-2</v>
      </c>
      <c r="U13" s="6">
        <v>7.8715126881686599E-3</v>
      </c>
      <c r="V13" s="6">
        <v>1.1933E-3</v>
      </c>
      <c r="W13" s="6">
        <v>1.6875810439798142E-3</v>
      </c>
      <c r="X13" s="6">
        <v>5.9665E-4</v>
      </c>
      <c r="Y13" s="6">
        <v>8.4379052198990711E-4</v>
      </c>
      <c r="Z13" s="6">
        <v>0.33079000000000003</v>
      </c>
      <c r="AA13" s="6">
        <v>0.33002500000000001</v>
      </c>
      <c r="AB13" s="6">
        <v>8.4216417639317639E-3</v>
      </c>
    </row>
    <row r="14" spans="1:28" x14ac:dyDescent="0.2">
      <c r="A14" s="5" t="s">
        <v>115</v>
      </c>
      <c r="B14" s="5" t="s">
        <v>114</v>
      </c>
      <c r="C14" s="5">
        <v>1187</v>
      </c>
      <c r="D14" s="6">
        <v>4.8213499999999999E-2</v>
      </c>
      <c r="E14" s="6">
        <v>1.5619988796410854E-3</v>
      </c>
      <c r="F14" s="6">
        <v>0.90031499999999998</v>
      </c>
      <c r="G14" s="6">
        <v>1.2409724009823877E-2</v>
      </c>
      <c r="H14" s="6">
        <v>9.6504499999999993E-2</v>
      </c>
      <c r="I14" s="6">
        <v>1.0769943384252601E-2</v>
      </c>
      <c r="J14" s="6">
        <v>3.1793000000000004E-3</v>
      </c>
      <c r="K14" s="6">
        <v>1.6392149401466545E-3</v>
      </c>
      <c r="L14" s="6">
        <v>0</v>
      </c>
      <c r="M14" s="6">
        <v>0</v>
      </c>
      <c r="N14" s="6">
        <v>0</v>
      </c>
      <c r="O14" s="6">
        <v>0</v>
      </c>
      <c r="P14" s="6">
        <v>0.77621000000000007</v>
      </c>
      <c r="Q14" s="6">
        <v>1.5358359287371863E-2</v>
      </c>
      <c r="R14" s="6">
        <v>0.19417999999999999</v>
      </c>
      <c r="S14" s="6">
        <v>1.381686650438514E-2</v>
      </c>
      <c r="T14" s="6">
        <v>2.6758000000000001E-2</v>
      </c>
      <c r="U14" s="6">
        <v>5.5776582899994863E-3</v>
      </c>
      <c r="V14" s="6">
        <v>2.8517E-3</v>
      </c>
      <c r="W14" s="6">
        <v>4.0329128158193553E-3</v>
      </c>
      <c r="X14" s="6">
        <v>0</v>
      </c>
      <c r="Y14" s="6">
        <v>0</v>
      </c>
      <c r="Z14" s="6">
        <v>0.27208500000000002</v>
      </c>
      <c r="AA14" s="6">
        <v>0.31824999999999998</v>
      </c>
      <c r="AB14" s="6">
        <v>2.8185276298095901E-2</v>
      </c>
    </row>
    <row r="15" spans="1:28" x14ac:dyDescent="0.2">
      <c r="A15" s="5" t="s">
        <v>113</v>
      </c>
      <c r="B15" s="5" t="s">
        <v>112</v>
      </c>
      <c r="C15" s="5">
        <v>1737</v>
      </c>
      <c r="D15" s="6">
        <v>5.7242500000000002E-2</v>
      </c>
      <c r="E15" s="6">
        <v>1.7239970432109189E-2</v>
      </c>
      <c r="F15" s="6">
        <v>0.87584499999999998</v>
      </c>
      <c r="G15" s="6">
        <v>4.4477016536633969E-3</v>
      </c>
      <c r="H15" s="6">
        <v>0.11796000000000001</v>
      </c>
      <c r="I15" s="6">
        <v>3.2102647865869275E-3</v>
      </c>
      <c r="J15" s="6">
        <v>5.4884E-3</v>
      </c>
      <c r="K15" s="6">
        <v>2.3942635610976474E-4</v>
      </c>
      <c r="L15" s="6">
        <v>7.0719999999999995E-4</v>
      </c>
      <c r="M15" s="6">
        <v>1.0001318313102529E-3</v>
      </c>
      <c r="N15" s="6">
        <v>0</v>
      </c>
      <c r="O15" s="6">
        <v>0</v>
      </c>
      <c r="P15" s="6">
        <v>0.73472999999999999</v>
      </c>
      <c r="Q15" s="6">
        <v>1.0903586565896555E-2</v>
      </c>
      <c r="R15" s="6">
        <v>0.23268</v>
      </c>
      <c r="S15" s="6">
        <v>1.4990663761154805E-2</v>
      </c>
      <c r="T15" s="6">
        <v>2.83985E-2</v>
      </c>
      <c r="U15" s="6">
        <v>8.1564767209868338E-3</v>
      </c>
      <c r="V15" s="6">
        <v>4.1931E-3</v>
      </c>
      <c r="W15" s="6">
        <v>4.0715208460721398E-3</v>
      </c>
      <c r="X15" s="6">
        <v>0</v>
      </c>
      <c r="Y15" s="6">
        <v>0</v>
      </c>
      <c r="Z15" s="6">
        <v>0.30429499999999998</v>
      </c>
      <c r="AA15" s="6">
        <v>0.34206499999999995</v>
      </c>
      <c r="AB15" s="6">
        <v>1.8448415921157025E-2</v>
      </c>
    </row>
    <row r="16" spans="1:28" x14ac:dyDescent="0.2">
      <c r="A16" s="5" t="s">
        <v>111</v>
      </c>
      <c r="B16" s="5" t="s">
        <v>110</v>
      </c>
      <c r="C16" s="5">
        <v>1475</v>
      </c>
      <c r="D16" s="6">
        <v>7.3269000000000001E-2</v>
      </c>
      <c r="E16" s="6">
        <v>9.2475424843577181E-3</v>
      </c>
      <c r="F16" s="6">
        <v>0.86807499999999993</v>
      </c>
      <c r="G16" s="6">
        <v>3.8572674913729829E-2</v>
      </c>
      <c r="H16" s="6">
        <v>0.122804</v>
      </c>
      <c r="I16" s="6">
        <v>3.2719244979063936E-2</v>
      </c>
      <c r="J16" s="6">
        <v>8.2962000000000001E-3</v>
      </c>
      <c r="K16" s="6">
        <v>4.6850066894295892E-3</v>
      </c>
      <c r="L16" s="6">
        <v>8.2919999999999999E-4</v>
      </c>
      <c r="M16" s="6">
        <v>1.1726658859197703E-3</v>
      </c>
      <c r="N16" s="6">
        <v>0</v>
      </c>
      <c r="O16" s="6">
        <v>0</v>
      </c>
      <c r="P16" s="6">
        <v>0.748695</v>
      </c>
      <c r="Q16" s="6">
        <v>2.1290985181527004E-2</v>
      </c>
      <c r="R16" s="6">
        <v>0.218165</v>
      </c>
      <c r="S16" s="6">
        <v>6.4700270478569039E-3</v>
      </c>
      <c r="T16" s="6">
        <v>2.7530499999999999E-2</v>
      </c>
      <c r="U16" s="6">
        <v>1.8338814370073113E-2</v>
      </c>
      <c r="V16" s="6">
        <v>3.9848499999999999E-3</v>
      </c>
      <c r="W16" s="6">
        <v>1.2297294031615247E-3</v>
      </c>
      <c r="X16" s="6">
        <v>1.6180999999999999E-3</v>
      </c>
      <c r="Y16" s="6">
        <v>2.2883389652759052E-3</v>
      </c>
      <c r="Z16" s="6">
        <v>0.29720999999999997</v>
      </c>
      <c r="AA16" s="6">
        <v>0.34667500000000001</v>
      </c>
      <c r="AB16" s="6">
        <v>1.3088546519763013E-2</v>
      </c>
    </row>
    <row r="17" spans="1:28" x14ac:dyDescent="0.2">
      <c r="A17" s="5" t="s">
        <v>109</v>
      </c>
      <c r="B17" s="5" t="s">
        <v>108</v>
      </c>
      <c r="C17" s="5">
        <v>1479</v>
      </c>
      <c r="D17" s="6">
        <v>6.7451499999999998E-2</v>
      </c>
      <c r="E17" s="6">
        <v>1.3993643199681836E-3</v>
      </c>
      <c r="F17" s="6">
        <v>0.867425</v>
      </c>
      <c r="G17" s="6">
        <v>5.8053466735415908E-3</v>
      </c>
      <c r="H17" s="6">
        <v>0.123735</v>
      </c>
      <c r="I17" s="6">
        <v>3.6274577874869855E-3</v>
      </c>
      <c r="J17" s="6">
        <v>8.8401499999999997E-3</v>
      </c>
      <c r="K17" s="6">
        <v>2.1790909675825833E-3</v>
      </c>
      <c r="L17" s="6">
        <v>0</v>
      </c>
      <c r="M17" s="6">
        <v>0</v>
      </c>
      <c r="N17" s="6">
        <v>0</v>
      </c>
      <c r="O17" s="6">
        <v>0</v>
      </c>
      <c r="P17" s="6">
        <v>0.757525</v>
      </c>
      <c r="Q17" s="6">
        <v>1.2607713908556152E-2</v>
      </c>
      <c r="R17" s="6">
        <v>0.21405000000000002</v>
      </c>
      <c r="S17" s="6">
        <v>1.1554124804588181E-2</v>
      </c>
      <c r="T17" s="6">
        <v>2.3574999999999999E-2</v>
      </c>
      <c r="U17" s="6">
        <v>3.9795969645178876E-3</v>
      </c>
      <c r="V17" s="6">
        <v>3.9840500000000003E-3</v>
      </c>
      <c r="W17" s="6">
        <v>1.7058951096125461E-3</v>
      </c>
      <c r="X17" s="6">
        <v>8.6505000000000002E-4</v>
      </c>
      <c r="Y17" s="6">
        <v>1.223365442130846E-3</v>
      </c>
      <c r="Z17" s="6">
        <v>0.34574499999999997</v>
      </c>
      <c r="AA17" s="6">
        <v>0.31856499999999999</v>
      </c>
      <c r="AB17" s="6">
        <v>6.2755726830306155E-2</v>
      </c>
    </row>
    <row r="18" spans="1:28" x14ac:dyDescent="0.2">
      <c r="A18" s="5" t="s">
        <v>107</v>
      </c>
      <c r="B18" s="5" t="s">
        <v>106</v>
      </c>
      <c r="C18" s="5">
        <v>1214</v>
      </c>
      <c r="D18" s="6">
        <v>4.2275500000000001E-2</v>
      </c>
      <c r="E18" s="6">
        <v>3.9247961889759334E-2</v>
      </c>
      <c r="F18" s="6">
        <v>0.86955500000000008</v>
      </c>
      <c r="G18" s="6">
        <v>4.5233620792500852E-2</v>
      </c>
      <c r="H18" s="6">
        <v>0.12267599999999999</v>
      </c>
      <c r="I18" s="6">
        <v>3.4243767199302111E-2</v>
      </c>
      <c r="J18" s="6">
        <v>7.7685000000000002E-3</v>
      </c>
      <c r="K18" s="6">
        <v>1.098631805929539E-2</v>
      </c>
      <c r="L18" s="6">
        <v>0</v>
      </c>
      <c r="M18" s="6">
        <v>0</v>
      </c>
      <c r="N18" s="6">
        <v>0</v>
      </c>
      <c r="O18" s="6">
        <v>0</v>
      </c>
      <c r="P18" s="6">
        <v>0.77969999999999995</v>
      </c>
      <c r="Q18" s="6">
        <v>0.10439724517438163</v>
      </c>
      <c r="R18" s="6">
        <v>0.18148</v>
      </c>
      <c r="S18" s="6">
        <v>8.9335870735108402E-2</v>
      </c>
      <c r="T18" s="6">
        <v>3.4138000000000002E-2</v>
      </c>
      <c r="U18" s="6">
        <v>8.4414407538049869E-3</v>
      </c>
      <c r="V18" s="6">
        <v>3.3422500000000002E-3</v>
      </c>
      <c r="W18" s="6">
        <v>4.7266552788414774E-3</v>
      </c>
      <c r="X18" s="6">
        <v>1.3369E-3</v>
      </c>
      <c r="Y18" s="6">
        <v>1.8906621115365909E-3</v>
      </c>
      <c r="Z18" s="6">
        <v>0.40909499999999999</v>
      </c>
      <c r="AA18" s="6">
        <v>0.383905</v>
      </c>
      <c r="AB18" s="6">
        <v>7.5412938213545583E-2</v>
      </c>
    </row>
    <row r="19" spans="1:28" x14ac:dyDescent="0.2">
      <c r="A19" s="5" t="s">
        <v>105</v>
      </c>
      <c r="B19" s="5" t="s">
        <v>104</v>
      </c>
      <c r="C19" s="5">
        <v>1433</v>
      </c>
      <c r="D19" s="6">
        <v>3.7164999999999997E-2</v>
      </c>
      <c r="E19" s="6">
        <v>6.1914269760693892E-3</v>
      </c>
      <c r="F19" s="6">
        <v>0.81733</v>
      </c>
      <c r="G19" s="6">
        <v>2.8057997077482161E-2</v>
      </c>
      <c r="H19" s="6">
        <v>0.16718</v>
      </c>
      <c r="I19" s="6">
        <v>1.7012989155348483E-2</v>
      </c>
      <c r="J19" s="6">
        <v>1.459275E-2</v>
      </c>
      <c r="K19" s="6">
        <v>9.7753976965134267E-3</v>
      </c>
      <c r="L19" s="6">
        <v>8.9605000000000001E-4</v>
      </c>
      <c r="M19" s="6">
        <v>1.2672060625644119E-3</v>
      </c>
      <c r="N19" s="6">
        <v>0</v>
      </c>
      <c r="O19" s="6">
        <v>0</v>
      </c>
      <c r="P19" s="6">
        <v>0.81191000000000002</v>
      </c>
      <c r="Q19" s="6">
        <v>1.8172644276494312E-2</v>
      </c>
      <c r="R19" s="6">
        <v>0.17402499999999999</v>
      </c>
      <c r="S19" s="6">
        <v>2.2521350980791853E-2</v>
      </c>
      <c r="T19" s="6">
        <v>1.4065999999999999E-2</v>
      </c>
      <c r="U19" s="6">
        <v>4.3515351314220218E-3</v>
      </c>
      <c r="V19" s="6">
        <v>0</v>
      </c>
      <c r="W19" s="6">
        <v>0</v>
      </c>
      <c r="X19" s="6">
        <v>0</v>
      </c>
      <c r="Y19" s="6">
        <v>0</v>
      </c>
      <c r="Z19" s="6">
        <v>0.29054000000000002</v>
      </c>
      <c r="AA19" s="6">
        <v>0.29703499999999999</v>
      </c>
      <c r="AB19" s="6">
        <v>4.9942951955205726E-2</v>
      </c>
    </row>
    <row r="20" spans="1:28" x14ac:dyDescent="0.2">
      <c r="A20" s="5" t="s">
        <v>103</v>
      </c>
      <c r="B20" s="5" t="s">
        <v>102</v>
      </c>
      <c r="C20" s="5">
        <v>1313</v>
      </c>
      <c r="D20" s="6">
        <v>5.0061000000000001E-2</v>
      </c>
      <c r="E20" s="6">
        <v>1.2949953590650458E-2</v>
      </c>
      <c r="F20" s="6">
        <v>0.89284000000000008</v>
      </c>
      <c r="G20" s="6">
        <v>2.5314422766478596E-3</v>
      </c>
      <c r="H20" s="6">
        <v>0.10224999999999999</v>
      </c>
      <c r="I20" s="6">
        <v>1.2162236636408612E-3</v>
      </c>
      <c r="J20" s="6">
        <v>4.9063500000000003E-3</v>
      </c>
      <c r="K20" s="6">
        <v>1.3155721663975718E-3</v>
      </c>
      <c r="L20" s="6">
        <v>0</v>
      </c>
      <c r="M20" s="6">
        <v>0</v>
      </c>
      <c r="N20" s="6">
        <v>0</v>
      </c>
      <c r="O20" s="6">
        <v>0</v>
      </c>
      <c r="P20" s="6">
        <v>0.80518000000000001</v>
      </c>
      <c r="Q20" s="6">
        <v>4.2992092296142695E-3</v>
      </c>
      <c r="R20" s="6">
        <v>0.16953499999999999</v>
      </c>
      <c r="S20" s="6">
        <v>7.2902709140333149E-3</v>
      </c>
      <c r="T20" s="6">
        <v>2.3537499999999999E-2</v>
      </c>
      <c r="U20" s="6">
        <v>3.0370236251962219E-3</v>
      </c>
      <c r="V20" s="6">
        <v>8.9125000000000001E-4</v>
      </c>
      <c r="W20" s="6">
        <v>1.2604178374650209E-3</v>
      </c>
      <c r="X20" s="6">
        <v>8.5614999999999997E-4</v>
      </c>
      <c r="Y20" s="6">
        <v>1.2107789414257254E-3</v>
      </c>
      <c r="Z20" s="6">
        <v>0.32339000000000001</v>
      </c>
      <c r="AA20" s="6">
        <v>0.32007000000000002</v>
      </c>
      <c r="AB20" s="6">
        <v>1.2558216433873084E-2</v>
      </c>
    </row>
    <row r="21" spans="1:28" s="1" customFormat="1" ht="15" hidden="1" x14ac:dyDescent="0.25">
      <c r="A21" s="1" t="s">
        <v>99</v>
      </c>
      <c r="B21" s="3" t="s">
        <v>98</v>
      </c>
      <c r="C21" s="4">
        <v>1416</v>
      </c>
      <c r="D21" s="1">
        <v>5.0689999999999999E-2</v>
      </c>
      <c r="E21" s="1">
        <v>2.5752828970814066E-2</v>
      </c>
      <c r="F21" s="3">
        <v>0.86600499999999991</v>
      </c>
      <c r="G21" s="1">
        <v>2.7577164466275456E-4</v>
      </c>
      <c r="H21" s="3">
        <v>0.12304000000000001</v>
      </c>
      <c r="I21" s="1">
        <v>2.2061731573020265E-3</v>
      </c>
      <c r="J21" s="3">
        <v>9.2750999999999997E-3</v>
      </c>
      <c r="K21" s="1">
        <v>1.8213656469803089E-3</v>
      </c>
      <c r="L21" s="3">
        <v>1.6789999999999999E-3</v>
      </c>
      <c r="M21" s="1">
        <v>1.1539982668964461E-4</v>
      </c>
      <c r="N21" s="3">
        <v>0</v>
      </c>
      <c r="O21" s="1">
        <v>0</v>
      </c>
      <c r="P21" s="2">
        <v>0.72802999999999995</v>
      </c>
      <c r="Q21" s="1">
        <v>3.3827988411964972E-2</v>
      </c>
      <c r="R21" s="2">
        <v>0.242425</v>
      </c>
      <c r="S21" s="1">
        <v>1.966463958479776E-2</v>
      </c>
      <c r="T21" s="2">
        <v>2.7776500000000003E-2</v>
      </c>
      <c r="U21" s="1">
        <v>1.4422857015862002E-2</v>
      </c>
      <c r="V21" s="2">
        <v>1.7677000000000001E-3</v>
      </c>
      <c r="W21" s="1">
        <v>2.6219519446397179E-4</v>
      </c>
      <c r="X21" s="2">
        <v>0</v>
      </c>
      <c r="Y21" s="1">
        <v>0</v>
      </c>
      <c r="Z21" s="1">
        <v>0.26652999999999999</v>
      </c>
      <c r="AA21" s="1">
        <v>0.282495</v>
      </c>
      <c r="AB21" s="1">
        <v>1.5888689373261714E-2</v>
      </c>
    </row>
    <row r="22" spans="1:28" x14ac:dyDescent="0.2">
      <c r="A22" s="5" t="s">
        <v>101</v>
      </c>
      <c r="B22" s="5" t="s">
        <v>100</v>
      </c>
      <c r="C22" s="5">
        <v>738</v>
      </c>
      <c r="D22" s="6">
        <v>8.5099999999999995E-2</v>
      </c>
      <c r="E22" s="6">
        <v>9.3309810845376803E-2</v>
      </c>
      <c r="F22" s="6">
        <v>0.87840499999999999</v>
      </c>
      <c r="G22" s="6">
        <v>2.0442457044103083E-2</v>
      </c>
      <c r="H22" s="6">
        <v>0.11649499999999999</v>
      </c>
      <c r="I22" s="6">
        <v>1.3229967876000538E-2</v>
      </c>
      <c r="J22" s="6">
        <v>5.1019999999999998E-3</v>
      </c>
      <c r="K22" s="6">
        <v>7.2153175952275311E-3</v>
      </c>
      <c r="L22" s="6">
        <v>0</v>
      </c>
      <c r="M22" s="6">
        <v>0</v>
      </c>
      <c r="N22" s="6">
        <v>0</v>
      </c>
      <c r="O22" s="6">
        <v>0</v>
      </c>
      <c r="P22" s="6">
        <v>0.79353000000000007</v>
      </c>
      <c r="Q22" s="6">
        <v>6.15607163700993E-2</v>
      </c>
      <c r="R22" s="6">
        <v>0.16734499999999999</v>
      </c>
      <c r="S22" s="6">
        <v>5.1413734060073893E-2</v>
      </c>
      <c r="T22" s="6">
        <v>3.4492999999999996E-2</v>
      </c>
      <c r="U22" s="6">
        <v>3.5977593026771553E-3</v>
      </c>
      <c r="V22" s="6">
        <v>4.6296499999999999E-3</v>
      </c>
      <c r="W22" s="6">
        <v>6.5473138190405991E-3</v>
      </c>
      <c r="X22" s="6">
        <v>0</v>
      </c>
      <c r="Y22" s="6">
        <v>0</v>
      </c>
      <c r="Z22" s="6">
        <v>0.27639000000000002</v>
      </c>
      <c r="AA22" s="6">
        <v>0.38577</v>
      </c>
      <c r="AB22" s="6">
        <v>3.4040120446320925E-2</v>
      </c>
    </row>
    <row r="23" spans="1:28" x14ac:dyDescent="0.2">
      <c r="A23" s="5" t="s">
        <v>97</v>
      </c>
      <c r="B23" s="5" t="s">
        <v>96</v>
      </c>
      <c r="C23" s="5">
        <v>1313</v>
      </c>
      <c r="D23" s="6">
        <v>6.6563499999999998E-2</v>
      </c>
      <c r="E23" s="6">
        <v>5.250267850310116E-3</v>
      </c>
      <c r="F23" s="6">
        <v>0.88195999999999997</v>
      </c>
      <c r="G23" s="6">
        <v>1.4043140674364827E-2</v>
      </c>
      <c r="H23" s="6">
        <v>0.11075</v>
      </c>
      <c r="I23" s="6">
        <v>8.8388347648318526E-3</v>
      </c>
      <c r="J23" s="6">
        <v>7.2862999999999999E-3</v>
      </c>
      <c r="K23" s="6">
        <v>5.2081242861513966E-3</v>
      </c>
      <c r="L23" s="6">
        <v>0</v>
      </c>
      <c r="M23" s="6">
        <v>0</v>
      </c>
      <c r="N23" s="6">
        <v>0</v>
      </c>
      <c r="O23" s="6">
        <v>0</v>
      </c>
      <c r="P23" s="6">
        <v>0.72655000000000003</v>
      </c>
      <c r="Q23" s="6">
        <v>7.7781745930520299E-3</v>
      </c>
      <c r="R23" s="6">
        <v>0.23400500000000002</v>
      </c>
      <c r="S23" s="6">
        <v>9.5459415460183211E-4</v>
      </c>
      <c r="T23" s="6">
        <v>3.5937499999999997E-2</v>
      </c>
      <c r="U23" s="6">
        <v>6.2416315575336808E-3</v>
      </c>
      <c r="V23" s="6">
        <v>3.50725E-3</v>
      </c>
      <c r="W23" s="6">
        <v>2.4832883048490359E-3</v>
      </c>
      <c r="X23" s="6">
        <v>0</v>
      </c>
      <c r="Y23" s="6">
        <v>0</v>
      </c>
      <c r="Z23" s="6">
        <v>0.33043999999999996</v>
      </c>
      <c r="AA23" s="6">
        <v>0.31544499999999998</v>
      </c>
      <c r="AB23" s="6">
        <v>3.522098877090233E-2</v>
      </c>
    </row>
    <row r="24" spans="1:28" x14ac:dyDescent="0.2">
      <c r="A24" s="5" t="s">
        <v>95</v>
      </c>
      <c r="B24" s="5" t="s">
        <v>94</v>
      </c>
      <c r="C24" s="5">
        <v>905</v>
      </c>
      <c r="D24" s="6">
        <v>5.4002000000000001E-2</v>
      </c>
      <c r="E24" s="6">
        <v>3.6075173762575276E-2</v>
      </c>
      <c r="F24" s="6">
        <v>0.88225500000000001</v>
      </c>
      <c r="G24" s="6">
        <v>1.3852221843444463E-2</v>
      </c>
      <c r="H24" s="6">
        <v>0.113125</v>
      </c>
      <c r="I24" s="6">
        <v>7.3185551852807656E-3</v>
      </c>
      <c r="J24" s="6">
        <v>3.6968499999999998E-3</v>
      </c>
      <c r="K24" s="6">
        <v>5.2281354080589764E-3</v>
      </c>
      <c r="L24" s="6">
        <v>9.2420000000000002E-4</v>
      </c>
      <c r="M24" s="6">
        <v>1.3070161743452145E-3</v>
      </c>
      <c r="N24" s="6">
        <v>0</v>
      </c>
      <c r="O24" s="6">
        <v>0</v>
      </c>
      <c r="P24" s="6">
        <v>0.81635499999999994</v>
      </c>
      <c r="Q24" s="6">
        <v>3.217335854398751E-3</v>
      </c>
      <c r="R24" s="6">
        <v>0.15501500000000001</v>
      </c>
      <c r="S24" s="6">
        <v>1.8179715344305961E-2</v>
      </c>
      <c r="T24" s="6">
        <v>2.5279499999999996E-2</v>
      </c>
      <c r="U24" s="6">
        <v>1.2776712429259731E-2</v>
      </c>
      <c r="V24" s="6">
        <v>3.3535500000000003E-3</v>
      </c>
      <c r="W24" s="6">
        <v>2.1898389906566187E-3</v>
      </c>
      <c r="X24" s="6">
        <v>0</v>
      </c>
      <c r="Y24" s="6">
        <v>0</v>
      </c>
      <c r="Z24" s="6">
        <v>0.31003000000000003</v>
      </c>
      <c r="AA24" s="6">
        <v>0.36438500000000001</v>
      </c>
      <c r="AB24" s="6">
        <v>5.0367216023917916E-2</v>
      </c>
    </row>
    <row r="25" spans="1:28" x14ac:dyDescent="0.2">
      <c r="A25" s="5" t="s">
        <v>93</v>
      </c>
      <c r="B25" s="5" t="s">
        <v>92</v>
      </c>
      <c r="C25" s="5">
        <v>1129</v>
      </c>
      <c r="D25" s="6">
        <v>4.6314999999999995E-2</v>
      </c>
      <c r="E25" s="6">
        <v>1.8237698100363454E-2</v>
      </c>
      <c r="F25" s="6">
        <v>0.82969000000000004</v>
      </c>
      <c r="G25" s="6">
        <v>3.5496760415564856E-3</v>
      </c>
      <c r="H25" s="6">
        <v>0.15671000000000002</v>
      </c>
      <c r="I25" s="6">
        <v>3.549676041556466E-3</v>
      </c>
      <c r="J25" s="6">
        <v>1.3598499999999999E-2</v>
      </c>
      <c r="K25" s="6">
        <v>9.1923881554257253E-6</v>
      </c>
      <c r="L25" s="6">
        <v>0</v>
      </c>
      <c r="M25" s="6">
        <v>0</v>
      </c>
      <c r="N25" s="6">
        <v>0</v>
      </c>
      <c r="O25" s="6">
        <v>0</v>
      </c>
      <c r="P25" s="6">
        <v>0.81414999999999993</v>
      </c>
      <c r="Q25" s="6">
        <v>1.0182337649086342E-2</v>
      </c>
      <c r="R25" s="6">
        <v>0.16614499999999999</v>
      </c>
      <c r="S25" s="6">
        <v>5.2820876554635129E-3</v>
      </c>
      <c r="T25" s="6">
        <v>1.8738499999999998E-2</v>
      </c>
      <c r="U25" s="6">
        <v>3.5319983720268071E-3</v>
      </c>
      <c r="V25" s="6">
        <v>0</v>
      </c>
      <c r="W25" s="6">
        <v>0</v>
      </c>
      <c r="X25" s="6">
        <v>9.6524999999999996E-4</v>
      </c>
      <c r="Y25" s="6">
        <v>1.36506964108063E-3</v>
      </c>
      <c r="Z25" s="6">
        <v>0.30279499999999998</v>
      </c>
      <c r="AA25" s="6">
        <v>0.37531500000000001</v>
      </c>
      <c r="AB25" s="6">
        <v>3.7328166978837812E-2</v>
      </c>
    </row>
    <row r="26" spans="1:28" x14ac:dyDescent="0.2">
      <c r="A26" s="5" t="s">
        <v>91</v>
      </c>
      <c r="B26" s="5" t="s">
        <v>90</v>
      </c>
      <c r="C26" s="5">
        <v>1192</v>
      </c>
      <c r="D26" s="6">
        <v>4.7230500000000002E-2</v>
      </c>
      <c r="E26" s="6">
        <v>3.4592370842427091E-2</v>
      </c>
      <c r="F26" s="6">
        <v>0.9194</v>
      </c>
      <c r="G26" s="6">
        <v>5.3598694013941323E-2</v>
      </c>
      <c r="H26" s="6">
        <v>7.4153499999999997E-2</v>
      </c>
      <c r="I26" s="6">
        <v>5.4541267353261987E-2</v>
      </c>
      <c r="J26" s="6">
        <v>4.6695E-3</v>
      </c>
      <c r="K26" s="6">
        <v>1.5709084250840341E-3</v>
      </c>
      <c r="L26" s="6">
        <v>1.7793500000000001E-3</v>
      </c>
      <c r="M26" s="6">
        <v>2.5163809022085669E-3</v>
      </c>
      <c r="N26" s="6">
        <v>0</v>
      </c>
      <c r="O26" s="6">
        <v>0</v>
      </c>
      <c r="P26" s="6">
        <v>0.79791499999999993</v>
      </c>
      <c r="Q26" s="6">
        <v>8.375679823154783E-2</v>
      </c>
      <c r="R26" s="6">
        <v>0.17543500000000001</v>
      </c>
      <c r="S26" s="6">
        <v>6.9840936777795251E-2</v>
      </c>
      <c r="T26" s="6">
        <v>2.4461999999999998E-2</v>
      </c>
      <c r="U26" s="6">
        <v>1.0825804819966053E-2</v>
      </c>
      <c r="V26" s="6">
        <v>2.1898E-3</v>
      </c>
      <c r="W26" s="6">
        <v>3.0968448588846037E-3</v>
      </c>
      <c r="X26" s="6">
        <v>0</v>
      </c>
      <c r="Y26" s="6">
        <v>0</v>
      </c>
      <c r="Z26" s="6">
        <v>0.369365</v>
      </c>
      <c r="AA26" s="6">
        <v>0.41600999999999999</v>
      </c>
      <c r="AB26" s="6">
        <v>0.12210319897529305</v>
      </c>
    </row>
    <row r="27" spans="1:28" x14ac:dyDescent="0.2">
      <c r="A27" s="5" t="s">
        <v>89</v>
      </c>
      <c r="B27" s="5" t="s">
        <v>88</v>
      </c>
      <c r="C27" s="5">
        <v>1236</v>
      </c>
      <c r="D27" s="6">
        <v>3.0669499999999999E-2</v>
      </c>
      <c r="E27" s="6">
        <v>2.5341999930944676E-2</v>
      </c>
      <c r="F27" s="6">
        <v>0.82935000000000003</v>
      </c>
      <c r="G27" s="6">
        <v>1.5994755390439687E-2</v>
      </c>
      <c r="H27" s="6">
        <v>0.163075</v>
      </c>
      <c r="I27" s="6">
        <v>1.3046120112891864E-2</v>
      </c>
      <c r="J27" s="6">
        <v>7.5781500000000005E-3</v>
      </c>
      <c r="K27" s="6">
        <v>2.9467260892386969E-3</v>
      </c>
      <c r="L27" s="6">
        <v>0</v>
      </c>
      <c r="M27" s="6">
        <v>0</v>
      </c>
      <c r="N27" s="6">
        <v>0</v>
      </c>
      <c r="O27" s="6">
        <v>0</v>
      </c>
      <c r="P27" s="6">
        <v>0.8095</v>
      </c>
      <c r="Q27" s="6">
        <v>7.0993520831129711E-3</v>
      </c>
      <c r="R27" s="6">
        <v>0.162435</v>
      </c>
      <c r="S27" s="6">
        <v>1.3017835841644275E-2</v>
      </c>
      <c r="T27" s="6">
        <v>2.8069500000000001E-2</v>
      </c>
      <c r="U27" s="6">
        <v>5.9234335059997097E-3</v>
      </c>
      <c r="V27" s="6">
        <v>0</v>
      </c>
      <c r="W27" s="6">
        <v>0</v>
      </c>
      <c r="X27" s="6">
        <v>0</v>
      </c>
      <c r="Y27" s="6">
        <v>0</v>
      </c>
      <c r="Z27" s="6">
        <v>0.30460999999999999</v>
      </c>
      <c r="AA27" s="6">
        <v>0.31621500000000002</v>
      </c>
      <c r="AB27" s="6">
        <v>3.1247048660633155E-2</v>
      </c>
    </row>
    <row r="28" spans="1:28" x14ac:dyDescent="0.2">
      <c r="A28" s="5" t="s">
        <v>87</v>
      </c>
      <c r="B28" s="5" t="s">
        <v>86</v>
      </c>
      <c r="C28" s="5">
        <v>1800</v>
      </c>
      <c r="D28" s="6">
        <v>2.77045E-2</v>
      </c>
      <c r="E28" s="6">
        <v>7.9599010358169554E-3</v>
      </c>
      <c r="F28" s="6">
        <v>0.88246999999999998</v>
      </c>
      <c r="G28" s="6">
        <v>1.6221029560419372E-2</v>
      </c>
      <c r="H28" s="6">
        <v>0.111805</v>
      </c>
      <c r="I28" s="6">
        <v>1.526643540581752E-2</v>
      </c>
      <c r="J28" s="6">
        <v>4.0073999999999995E-3</v>
      </c>
      <c r="K28" s="6">
        <v>2.0960059207931654E-3</v>
      </c>
      <c r="L28" s="6">
        <v>1.720105E-3</v>
      </c>
      <c r="M28" s="6">
        <v>1.1387176893550043E-3</v>
      </c>
      <c r="N28" s="6">
        <v>0</v>
      </c>
      <c r="O28" s="6">
        <v>0</v>
      </c>
      <c r="P28" s="6">
        <v>0.75251500000000004</v>
      </c>
      <c r="Q28" s="6">
        <v>1.9325228329828321E-2</v>
      </c>
      <c r="R28" s="6">
        <v>0.20827499999999999</v>
      </c>
      <c r="S28" s="6">
        <v>2.587303712361599E-2</v>
      </c>
      <c r="T28" s="6">
        <v>3.47125E-2</v>
      </c>
      <c r="U28" s="6">
        <v>4.0524289629801039E-3</v>
      </c>
      <c r="V28" s="6">
        <v>2.9976E-3</v>
      </c>
      <c r="W28" s="6">
        <v>1.6656607337630315E-3</v>
      </c>
      <c r="X28" s="6">
        <v>1.4988100000000002E-3</v>
      </c>
      <c r="Y28" s="6">
        <v>8.3281622474589193E-4</v>
      </c>
      <c r="Z28" s="6">
        <v>0.34182999999999997</v>
      </c>
      <c r="AA28" s="6">
        <v>0.36321999999999999</v>
      </c>
      <c r="AB28" s="6">
        <v>4.733372793262778E-2</v>
      </c>
    </row>
    <row r="29" spans="1:28" x14ac:dyDescent="0.2">
      <c r="A29" s="5" t="s">
        <v>85</v>
      </c>
      <c r="B29" s="5" t="s">
        <v>84</v>
      </c>
      <c r="C29" s="5">
        <v>1401</v>
      </c>
      <c r="D29" s="6">
        <v>5.6505E-2</v>
      </c>
      <c r="E29" s="6">
        <v>4.764485491634953E-3</v>
      </c>
      <c r="F29" s="6">
        <v>0.87129999999999996</v>
      </c>
      <c r="G29" s="6">
        <v>1.3152186130069826E-2</v>
      </c>
      <c r="H29" s="6">
        <v>0.11816499999999999</v>
      </c>
      <c r="I29" s="6">
        <v>1.4672465709620898E-2</v>
      </c>
      <c r="J29" s="6">
        <v>1.0530399999999999E-2</v>
      </c>
      <c r="K29" s="6">
        <v>1.5253707483756202E-3</v>
      </c>
      <c r="L29" s="6">
        <v>0</v>
      </c>
      <c r="M29" s="6">
        <v>0</v>
      </c>
      <c r="N29" s="6">
        <v>0</v>
      </c>
      <c r="O29" s="6">
        <v>0</v>
      </c>
      <c r="P29" s="6">
        <v>0.75436999999999999</v>
      </c>
      <c r="Q29" s="6">
        <v>2.1354624791833894E-3</v>
      </c>
      <c r="R29" s="6">
        <v>0.20321500000000001</v>
      </c>
      <c r="S29" s="6">
        <v>1.1193500346183055E-2</v>
      </c>
      <c r="T29" s="6">
        <v>3.6990999999999996E-2</v>
      </c>
      <c r="U29" s="6">
        <v>1.3915861453751286E-3</v>
      </c>
      <c r="V29" s="6">
        <v>5.4250000000000001E-3</v>
      </c>
      <c r="W29" s="6">
        <v>7.6721085758740407E-3</v>
      </c>
      <c r="X29" s="6">
        <v>0</v>
      </c>
      <c r="Y29" s="6">
        <v>0</v>
      </c>
      <c r="Z29" s="6">
        <v>0.26668999999999998</v>
      </c>
      <c r="AA29" s="6">
        <v>0.32382500000000003</v>
      </c>
      <c r="AB29" s="6">
        <v>7.0003571337467563E-4</v>
      </c>
    </row>
    <row r="30" spans="1:28" x14ac:dyDescent="0.2">
      <c r="A30" s="5" t="s">
        <v>83</v>
      </c>
      <c r="B30" s="5" t="s">
        <v>82</v>
      </c>
      <c r="C30" s="5">
        <v>1060</v>
      </c>
      <c r="D30" s="6">
        <v>2.8687499999999998E-2</v>
      </c>
      <c r="E30" s="6">
        <v>2.5838388891337633E-2</v>
      </c>
      <c r="F30" s="6">
        <v>0.887625</v>
      </c>
      <c r="G30" s="6">
        <v>3.2335993103662669E-2</v>
      </c>
      <c r="H30" s="6">
        <v>0.10606499999999999</v>
      </c>
      <c r="I30" s="6">
        <v>2.7782225432819465E-2</v>
      </c>
      <c r="J30" s="6">
        <v>6.3051000000000001E-3</v>
      </c>
      <c r="K30" s="6">
        <v>4.5519291932102808E-3</v>
      </c>
      <c r="L30" s="6">
        <v>0</v>
      </c>
      <c r="M30" s="6">
        <v>0</v>
      </c>
      <c r="N30" s="6">
        <v>0</v>
      </c>
      <c r="O30" s="6">
        <v>0</v>
      </c>
      <c r="P30" s="6">
        <v>0.81713999999999998</v>
      </c>
      <c r="Q30" s="6">
        <v>6.7387276247076897E-2</v>
      </c>
      <c r="R30" s="6">
        <v>0.15915499999999999</v>
      </c>
      <c r="S30" s="6">
        <v>5.7763552955129173E-2</v>
      </c>
      <c r="T30" s="6">
        <v>2.37045E-2</v>
      </c>
      <c r="U30" s="6">
        <v>9.6216019716053452E-3</v>
      </c>
      <c r="V30" s="6">
        <v>0</v>
      </c>
      <c r="W30" s="6">
        <v>0</v>
      </c>
      <c r="X30" s="6">
        <v>0</v>
      </c>
      <c r="Y30" s="6">
        <v>0</v>
      </c>
      <c r="Z30" s="6">
        <v>0.38440000000000002</v>
      </c>
      <c r="AA30" s="6">
        <v>0.44286999999999999</v>
      </c>
      <c r="AB30" s="6">
        <v>7.4430059787695652E-2</v>
      </c>
    </row>
    <row r="31" spans="1:28" x14ac:dyDescent="0.2">
      <c r="A31" s="5" t="s">
        <v>81</v>
      </c>
      <c r="B31" s="5" t="s">
        <v>80</v>
      </c>
      <c r="C31" s="5">
        <v>910</v>
      </c>
      <c r="D31" s="6">
        <v>7.22825E-2</v>
      </c>
      <c r="E31" s="6">
        <v>1.6562562135732505E-2</v>
      </c>
      <c r="F31" s="6">
        <v>0.87923499999999999</v>
      </c>
      <c r="G31" s="6">
        <v>2.0576807332528309E-3</v>
      </c>
      <c r="H31" s="6">
        <v>0.116745</v>
      </c>
      <c r="I31" s="6">
        <v>2.5102290732122419E-3</v>
      </c>
      <c r="J31" s="6">
        <v>4.02105E-3</v>
      </c>
      <c r="K31" s="6">
        <v>4.4880067401910183E-4</v>
      </c>
      <c r="L31" s="6">
        <v>0</v>
      </c>
      <c r="M31" s="6">
        <v>0</v>
      </c>
      <c r="N31" s="6">
        <v>0</v>
      </c>
      <c r="O31" s="6">
        <v>0</v>
      </c>
      <c r="P31" s="6">
        <v>0.79076999999999997</v>
      </c>
      <c r="Q31" s="6">
        <v>3.9315137033972105E-3</v>
      </c>
      <c r="R31" s="6">
        <v>0.185805</v>
      </c>
      <c r="S31" s="6">
        <v>7.9125248814774507E-3</v>
      </c>
      <c r="T31" s="6">
        <v>1.9894499999999999E-2</v>
      </c>
      <c r="U31" s="6">
        <v>6.8455007486669722E-3</v>
      </c>
      <c r="V31" s="6">
        <v>3.5335499999999999E-3</v>
      </c>
      <c r="W31" s="6">
        <v>4.9971943333234495E-3</v>
      </c>
      <c r="X31" s="6">
        <v>0</v>
      </c>
      <c r="Y31" s="6">
        <v>0</v>
      </c>
      <c r="Z31" s="6">
        <v>0.24961</v>
      </c>
      <c r="AA31" s="6">
        <v>0.3569</v>
      </c>
      <c r="AB31" s="6">
        <v>1.9261588719521987E-2</v>
      </c>
    </row>
    <row r="32" spans="1:28" x14ac:dyDescent="0.2">
      <c r="A32" s="5" t="s">
        <v>79</v>
      </c>
      <c r="B32" s="5" t="s">
        <v>78</v>
      </c>
      <c r="C32" s="5">
        <v>817</v>
      </c>
      <c r="D32" s="6">
        <v>0.114415</v>
      </c>
      <c r="E32" s="6">
        <v>1.1023794718698366E-2</v>
      </c>
      <c r="F32" s="6">
        <v>0.87037500000000001</v>
      </c>
      <c r="G32" s="6">
        <v>4.8861078579990232E-3</v>
      </c>
      <c r="H32" s="6">
        <v>0.12539</v>
      </c>
      <c r="I32" s="6">
        <v>5.5012907576313464E-3</v>
      </c>
      <c r="J32" s="6">
        <v>4.2376000000000002E-3</v>
      </c>
      <c r="K32" s="6">
        <v>6.1560716370100805E-4</v>
      </c>
      <c r="L32" s="6">
        <v>0</v>
      </c>
      <c r="M32" s="6">
        <v>0</v>
      </c>
      <c r="N32" s="6">
        <v>0</v>
      </c>
      <c r="O32" s="6">
        <v>0</v>
      </c>
      <c r="P32" s="6">
        <v>0.86455000000000004</v>
      </c>
      <c r="Q32" s="6">
        <v>2.2528422048603405E-2</v>
      </c>
      <c r="R32" s="6">
        <v>0.12114</v>
      </c>
      <c r="S32" s="6">
        <v>1.3562308063158175E-2</v>
      </c>
      <c r="T32" s="6">
        <v>1.3158550000000001E-2</v>
      </c>
      <c r="U32" s="6">
        <v>7.3404047848194291E-3</v>
      </c>
      <c r="V32" s="6">
        <v>1.1467999999999999E-3</v>
      </c>
      <c r="W32" s="6">
        <v>1.6218201133294653E-3</v>
      </c>
      <c r="X32" s="6">
        <v>0</v>
      </c>
      <c r="Y32" s="6">
        <v>0</v>
      </c>
      <c r="Z32" s="6">
        <v>0.29037000000000002</v>
      </c>
      <c r="AA32" s="6">
        <v>0.40628500000000001</v>
      </c>
      <c r="AB32" s="6">
        <v>1.5464425304549794E-2</v>
      </c>
    </row>
    <row r="33" spans="1:28" x14ac:dyDescent="0.2">
      <c r="A33" s="5" t="s">
        <v>77</v>
      </c>
      <c r="B33" s="5" t="s">
        <v>76</v>
      </c>
      <c r="C33" s="5">
        <v>312</v>
      </c>
      <c r="D33" s="6">
        <v>0.31360500000000002</v>
      </c>
      <c r="E33" s="6">
        <v>0.17153703404804452</v>
      </c>
      <c r="F33" s="6">
        <v>0.78906999999999994</v>
      </c>
      <c r="G33" s="6">
        <v>2.6021529547665067E-3</v>
      </c>
      <c r="H33" s="6">
        <v>0.19929000000000002</v>
      </c>
      <c r="I33" s="6">
        <v>1.0040916292849008E-3</v>
      </c>
      <c r="J33" s="6">
        <v>1.1637450000000001E-2</v>
      </c>
      <c r="K33" s="6">
        <v>3.6013655472612086E-3</v>
      </c>
      <c r="L33" s="6">
        <v>0</v>
      </c>
      <c r="M33" s="6">
        <v>0</v>
      </c>
      <c r="N33" s="6">
        <v>0</v>
      </c>
      <c r="O33" s="6">
        <v>0</v>
      </c>
      <c r="P33" s="6">
        <v>0.80537999999999998</v>
      </c>
      <c r="Q33" s="6">
        <v>1.1568266940211869E-2</v>
      </c>
      <c r="R33" s="6">
        <v>0.16792499999999999</v>
      </c>
      <c r="S33" s="6">
        <v>9.7651446481862338E-3</v>
      </c>
      <c r="T33" s="6">
        <v>2.32015E-2</v>
      </c>
      <c r="U33" s="6">
        <v>3.143089642374202E-3</v>
      </c>
      <c r="V33" s="6">
        <v>3.4965E-3</v>
      </c>
      <c r="W33" s="6">
        <v>4.9447977208375267E-3</v>
      </c>
      <c r="X33" s="6">
        <v>0</v>
      </c>
      <c r="Y33" s="6">
        <v>0</v>
      </c>
      <c r="Z33" s="6">
        <v>0.21384500000000001</v>
      </c>
      <c r="AA33" s="6">
        <v>0.31722499999999998</v>
      </c>
      <c r="AB33" s="6">
        <v>0.15746560910243232</v>
      </c>
    </row>
    <row r="34" spans="1:28" x14ac:dyDescent="0.2">
      <c r="A34" s="5" t="s">
        <v>75</v>
      </c>
      <c r="B34" s="5" t="s">
        <v>74</v>
      </c>
      <c r="C34" s="5">
        <v>1133</v>
      </c>
      <c r="D34" s="6">
        <v>3.8364000000000002E-2</v>
      </c>
      <c r="E34" s="6">
        <v>2.8541658115813797E-2</v>
      </c>
      <c r="F34" s="6">
        <v>0.85031000000000001</v>
      </c>
      <c r="G34" s="6">
        <v>5.5748298628745613E-2</v>
      </c>
      <c r="H34" s="6">
        <v>0.144675</v>
      </c>
      <c r="I34" s="6">
        <v>4.8656017613446394E-2</v>
      </c>
      <c r="J34" s="6">
        <v>4.2979999999999997E-3</v>
      </c>
      <c r="K34" s="6">
        <v>6.0782898910795623E-3</v>
      </c>
      <c r="L34" s="6">
        <v>7.1635000000000004E-4</v>
      </c>
      <c r="M34" s="6">
        <v>1.0130718854059668E-3</v>
      </c>
      <c r="N34" s="6">
        <v>0</v>
      </c>
      <c r="O34" s="6">
        <v>0</v>
      </c>
      <c r="P34" s="6">
        <v>0.86299499999999996</v>
      </c>
      <c r="Q34" s="6">
        <v>2.9203510063004964E-3</v>
      </c>
      <c r="R34" s="6">
        <v>0.12753999999999999</v>
      </c>
      <c r="S34" s="6">
        <v>1.1624835482707045E-2</v>
      </c>
      <c r="T34" s="6">
        <v>7.3376500000000002E-3</v>
      </c>
      <c r="U34" s="6">
        <v>5.6941187768609122E-3</v>
      </c>
      <c r="V34" s="6">
        <v>2.1307000000000001E-3</v>
      </c>
      <c r="W34" s="6">
        <v>3.0132648373483537E-3</v>
      </c>
      <c r="X34" s="6">
        <v>0</v>
      </c>
      <c r="Y34" s="6">
        <v>0</v>
      </c>
      <c r="Z34" s="6">
        <v>0.37863999999999998</v>
      </c>
      <c r="AA34" s="6">
        <v>0.35969499999999999</v>
      </c>
      <c r="AB34" s="6">
        <v>5.8343380515701974E-2</v>
      </c>
    </row>
    <row r="35" spans="1:28" s="1" customFormat="1" ht="15" hidden="1" x14ac:dyDescent="0.25">
      <c r="A35" s="1" t="s">
        <v>71</v>
      </c>
      <c r="B35" s="3" t="s">
        <v>70</v>
      </c>
      <c r="C35" s="4">
        <v>1224</v>
      </c>
      <c r="D35" s="1">
        <v>3.74665E-2</v>
      </c>
      <c r="E35" s="1">
        <v>6.9289393488469542E-3</v>
      </c>
      <c r="F35" s="3">
        <v>0.86763999999999997</v>
      </c>
      <c r="G35" s="1">
        <v>1.5938186847944784E-2</v>
      </c>
      <c r="H35" s="3">
        <v>0.125585</v>
      </c>
      <c r="I35" s="1">
        <v>6.3568899628670614E-3</v>
      </c>
      <c r="J35" s="3">
        <v>6.7749999999999998E-3</v>
      </c>
      <c r="K35" s="1">
        <v>9.581296885077719E-3</v>
      </c>
      <c r="L35" s="3">
        <v>0</v>
      </c>
      <c r="M35" s="1">
        <v>0</v>
      </c>
      <c r="N35" s="3">
        <v>0</v>
      </c>
      <c r="O35" s="1">
        <v>0</v>
      </c>
      <c r="P35" s="2">
        <v>0.78144999999999998</v>
      </c>
      <c r="Q35" s="1">
        <v>5.055813485484164E-2</v>
      </c>
      <c r="R35" s="2">
        <v>0.18236000000000002</v>
      </c>
      <c r="S35" s="1">
        <v>3.9937391001416085E-2</v>
      </c>
      <c r="T35" s="2">
        <v>3.4204499999999999E-2</v>
      </c>
      <c r="U35" s="1">
        <v>7.8213081067044429E-3</v>
      </c>
      <c r="V35" s="2">
        <v>1.9867499999999998E-3</v>
      </c>
      <c r="W35" s="1">
        <v>2.8096887950447465E-3</v>
      </c>
      <c r="X35" s="2">
        <v>0</v>
      </c>
      <c r="Y35" s="1">
        <v>0</v>
      </c>
      <c r="Z35" s="1">
        <v>0.28461500000000001</v>
      </c>
      <c r="AA35" s="1">
        <v>0.39163999999999999</v>
      </c>
      <c r="AB35" s="1">
        <v>4.5212407589067846E-2</v>
      </c>
    </row>
    <row r="36" spans="1:28" x14ac:dyDescent="0.2">
      <c r="A36" s="5" t="s">
        <v>73</v>
      </c>
      <c r="B36" s="5" t="s">
        <v>72</v>
      </c>
      <c r="C36" s="5">
        <v>421</v>
      </c>
      <c r="D36" s="6">
        <v>0.13645499999999999</v>
      </c>
      <c r="E36" s="6">
        <v>3.7031182130739547E-2</v>
      </c>
      <c r="F36" s="6">
        <v>0.89264500000000002</v>
      </c>
      <c r="G36" s="6">
        <v>2.9196438995192583E-2</v>
      </c>
      <c r="H36" s="6">
        <v>0.1073525</v>
      </c>
      <c r="I36" s="6">
        <v>2.919997452909848E-2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.79472500000000001</v>
      </c>
      <c r="Q36" s="6">
        <v>4.2447620074628468E-2</v>
      </c>
      <c r="R36" s="6">
        <v>0.17862500000000001</v>
      </c>
      <c r="S36" s="6">
        <v>3.3919912293518747E-2</v>
      </c>
      <c r="T36" s="6">
        <v>2.0804E-2</v>
      </c>
      <c r="U36" s="6">
        <v>7.5519004230723344E-3</v>
      </c>
      <c r="V36" s="6">
        <v>3.2679499999999999E-3</v>
      </c>
      <c r="W36" s="6">
        <v>4.6215792111571558E-3</v>
      </c>
      <c r="X36" s="6">
        <v>2.5772999999999998E-3</v>
      </c>
      <c r="Y36" s="6">
        <v>3.6448526143041779E-3</v>
      </c>
      <c r="Z36" s="6">
        <v>0.15448499999999998</v>
      </c>
      <c r="AA36" s="6">
        <v>0.30247999999999997</v>
      </c>
      <c r="AB36" s="6">
        <v>1.2727922061357828E-2</v>
      </c>
    </row>
    <row r="37" spans="1:28" x14ac:dyDescent="0.2">
      <c r="A37" s="5" t="s">
        <v>69</v>
      </c>
      <c r="B37" s="5" t="s">
        <v>68</v>
      </c>
      <c r="C37" s="5">
        <v>1672</v>
      </c>
      <c r="D37" s="6">
        <v>2.5836750000000002E-2</v>
      </c>
      <c r="E37" s="6">
        <v>2.7372457053121853E-2</v>
      </c>
      <c r="F37" s="6">
        <v>0.90670500000000009</v>
      </c>
      <c r="G37" s="6">
        <v>6.4134585053620017E-3</v>
      </c>
      <c r="H37" s="6">
        <v>8.9774500000000007E-2</v>
      </c>
      <c r="I37" s="6">
        <v>5.622206017214239E-3</v>
      </c>
      <c r="J37" s="6">
        <v>3.5173499999999998E-3</v>
      </c>
      <c r="K37" s="6">
        <v>7.9019182797596685E-4</v>
      </c>
      <c r="L37" s="6">
        <v>0</v>
      </c>
      <c r="M37" s="6">
        <v>0</v>
      </c>
      <c r="N37" s="6">
        <v>0</v>
      </c>
      <c r="O37" s="6">
        <v>0</v>
      </c>
      <c r="P37" s="6">
        <v>0.8180400000000001</v>
      </c>
      <c r="Q37" s="6">
        <v>4.3656772670456714E-2</v>
      </c>
      <c r="R37" s="6">
        <v>0.16380499999999998</v>
      </c>
      <c r="S37" s="6">
        <v>3.4287607819735728E-2</v>
      </c>
      <c r="T37" s="6">
        <v>1.67835E-2</v>
      </c>
      <c r="U37" s="6">
        <v>9.249663804701231E-3</v>
      </c>
      <c r="V37" s="6">
        <v>1.3690499999999999E-3</v>
      </c>
      <c r="W37" s="6">
        <v>1.2537003230437489E-4</v>
      </c>
      <c r="X37" s="6">
        <v>0</v>
      </c>
      <c r="Y37" s="6">
        <v>0</v>
      </c>
      <c r="Z37" s="6">
        <v>0.40936499999999998</v>
      </c>
      <c r="AA37" s="6">
        <v>0.38944499999999999</v>
      </c>
      <c r="AB37" s="6">
        <v>4.7213519779826497E-2</v>
      </c>
    </row>
    <row r="38" spans="1:28" x14ac:dyDescent="0.2">
      <c r="A38" s="5" t="s">
        <v>67</v>
      </c>
      <c r="B38" s="5" t="s">
        <v>66</v>
      </c>
      <c r="C38" s="5">
        <v>620</v>
      </c>
      <c r="D38" s="6">
        <v>3.184E-2</v>
      </c>
      <c r="E38" s="6">
        <v>1.5150469893702964E-2</v>
      </c>
      <c r="F38" s="6">
        <v>0.88129499999999994</v>
      </c>
      <c r="G38" s="6">
        <v>5.0840977567312194E-3</v>
      </c>
      <c r="H38" s="6">
        <v>0.106116</v>
      </c>
      <c r="I38" s="6">
        <v>1.2719436779983669E-2</v>
      </c>
      <c r="J38" s="6">
        <v>8.9929999999999993E-3</v>
      </c>
      <c r="K38" s="6">
        <v>1.2718022566421244E-2</v>
      </c>
      <c r="L38" s="6">
        <v>3.5971000000000002E-3</v>
      </c>
      <c r="M38" s="6">
        <v>5.0870676052122603E-3</v>
      </c>
      <c r="N38" s="6">
        <v>0</v>
      </c>
      <c r="O38" s="6">
        <v>0</v>
      </c>
      <c r="P38" s="6">
        <v>0.77734499999999995</v>
      </c>
      <c r="Q38" s="6">
        <v>2.1842528470852433E-2</v>
      </c>
      <c r="R38" s="6">
        <v>0.18646499999999999</v>
      </c>
      <c r="S38" s="6">
        <v>2.5873037123615723E-2</v>
      </c>
      <c r="T38" s="6">
        <v>3.46845E-2</v>
      </c>
      <c r="U38" s="6">
        <v>1.9113096295472359E-3</v>
      </c>
      <c r="V38" s="6">
        <v>1.5015E-3</v>
      </c>
      <c r="W38" s="6">
        <v>2.1234416639032022E-3</v>
      </c>
      <c r="X38" s="6">
        <v>0</v>
      </c>
      <c r="Y38" s="6">
        <v>0</v>
      </c>
      <c r="Z38" s="6">
        <v>0.24793999999999999</v>
      </c>
      <c r="AA38" s="6">
        <v>0.41183000000000003</v>
      </c>
      <c r="AB38" s="6">
        <v>3.4040120446320106E-2</v>
      </c>
    </row>
    <row r="39" spans="1:28" x14ac:dyDescent="0.2">
      <c r="A39" s="5" t="s">
        <v>65</v>
      </c>
      <c r="B39" s="5" t="s">
        <v>64</v>
      </c>
      <c r="C39" s="5">
        <v>569</v>
      </c>
      <c r="D39" s="6">
        <v>9.9464000000000011E-2</v>
      </c>
      <c r="E39" s="6">
        <v>9.504363667284621E-2</v>
      </c>
      <c r="F39" s="6">
        <v>0.85959999999999992</v>
      </c>
      <c r="G39" s="6">
        <v>3.4379531701294014E-2</v>
      </c>
      <c r="H39" s="6">
        <v>0.135125</v>
      </c>
      <c r="I39" s="6">
        <v>4.1839508242807959E-2</v>
      </c>
      <c r="J39" s="6">
        <v>3.9578E-3</v>
      </c>
      <c r="K39" s="6">
        <v>5.597174437160235E-3</v>
      </c>
      <c r="L39" s="6">
        <v>1.3192499999999999E-3</v>
      </c>
      <c r="M39" s="6">
        <v>1.8657012421607055E-3</v>
      </c>
      <c r="N39" s="6">
        <v>0</v>
      </c>
      <c r="O39" s="6">
        <v>0</v>
      </c>
      <c r="P39" s="6">
        <v>0.82234499999999999</v>
      </c>
      <c r="Q39" s="6">
        <v>0.12396288980981394</v>
      </c>
      <c r="R39" s="6">
        <v>0.15862000000000001</v>
      </c>
      <c r="S39" s="6">
        <v>0.11118547027377268</v>
      </c>
      <c r="T39" s="6">
        <v>1.9030499999999999E-2</v>
      </c>
      <c r="U39" s="6">
        <v>1.2771055575010241E-2</v>
      </c>
      <c r="V39" s="6">
        <v>0</v>
      </c>
      <c r="W39" s="6">
        <v>0</v>
      </c>
      <c r="X39" s="6">
        <v>0</v>
      </c>
      <c r="Y39" s="6">
        <v>0</v>
      </c>
      <c r="Z39" s="6">
        <v>0.33477000000000001</v>
      </c>
      <c r="AA39" s="6">
        <v>0.37588500000000002</v>
      </c>
      <c r="AB39" s="6">
        <v>3.9067649660555828E-2</v>
      </c>
    </row>
    <row r="40" spans="1:28" x14ac:dyDescent="0.2">
      <c r="A40" s="5" t="s">
        <v>63</v>
      </c>
      <c r="B40" s="5" t="s">
        <v>62</v>
      </c>
      <c r="C40" s="5">
        <v>887</v>
      </c>
      <c r="D40" s="6">
        <v>3.9723999999999995E-2</v>
      </c>
      <c r="E40" s="6">
        <v>8.7850946494616809E-3</v>
      </c>
      <c r="F40" s="6">
        <v>0.89376</v>
      </c>
      <c r="G40" s="6">
        <v>2.8425692603698594E-3</v>
      </c>
      <c r="H40" s="6">
        <v>9.9458999999999992E-2</v>
      </c>
      <c r="I40" s="6">
        <v>2.1510188283694795E-3</v>
      </c>
      <c r="J40" s="6">
        <v>6.7831499999999999E-3</v>
      </c>
      <c r="K40" s="6">
        <v>4.9863048888931782E-3</v>
      </c>
      <c r="L40" s="6">
        <v>0</v>
      </c>
      <c r="M40" s="6">
        <v>0</v>
      </c>
      <c r="N40" s="6">
        <v>0</v>
      </c>
      <c r="O40" s="6">
        <v>0</v>
      </c>
      <c r="P40" s="6">
        <v>0.81210000000000004</v>
      </c>
      <c r="Q40" s="6">
        <v>3.3177450173270777E-2</v>
      </c>
      <c r="R40" s="6">
        <v>0.167325</v>
      </c>
      <c r="S40" s="6">
        <v>3.5503831483376609E-2</v>
      </c>
      <c r="T40" s="6">
        <v>1.9463500000000002E-2</v>
      </c>
      <c r="U40" s="6">
        <v>7.5872557621316618E-4</v>
      </c>
      <c r="V40" s="6">
        <v>1.1111000000000001E-3</v>
      </c>
      <c r="W40" s="6">
        <v>1.5713326891527459E-3</v>
      </c>
      <c r="X40" s="6">
        <v>0</v>
      </c>
      <c r="Y40" s="6">
        <v>0</v>
      </c>
      <c r="Z40" s="6">
        <v>0.31057499999999999</v>
      </c>
      <c r="AA40" s="6">
        <v>0.384245</v>
      </c>
      <c r="AB40" s="6">
        <v>3.8912086168696083E-2</v>
      </c>
    </row>
    <row r="41" spans="1:28" x14ac:dyDescent="0.2">
      <c r="A41" s="5" t="s">
        <v>61</v>
      </c>
      <c r="B41" s="5" t="s">
        <v>60</v>
      </c>
      <c r="C41" s="5">
        <v>407</v>
      </c>
      <c r="D41" s="6">
        <v>9.3633999999999995E-2</v>
      </c>
      <c r="E41" s="6">
        <v>1.9496348170875543E-2</v>
      </c>
      <c r="F41" s="6">
        <v>0.87250000000000005</v>
      </c>
      <c r="G41" s="6">
        <v>1.9600999974491152E-2</v>
      </c>
      <c r="H41" s="6">
        <v>0.12226500000000001</v>
      </c>
      <c r="I41" s="6">
        <v>1.2197591975467822E-2</v>
      </c>
      <c r="J41" s="6">
        <v>5.2354999999999997E-3</v>
      </c>
      <c r="K41" s="6">
        <v>7.4041151058043386E-3</v>
      </c>
      <c r="L41" s="6">
        <v>0</v>
      </c>
      <c r="M41" s="6">
        <v>0</v>
      </c>
      <c r="N41" s="6">
        <v>0</v>
      </c>
      <c r="O41" s="6">
        <v>0</v>
      </c>
      <c r="P41" s="6">
        <v>0.87428499999999998</v>
      </c>
      <c r="Q41" s="6">
        <v>1.7515034969990753E-2</v>
      </c>
      <c r="R41" s="6">
        <v>0.11857000000000001</v>
      </c>
      <c r="S41" s="6">
        <v>7.4104790668350204E-3</v>
      </c>
      <c r="T41" s="6">
        <v>7.143E-3</v>
      </c>
      <c r="U41" s="6">
        <v>1.0101727476031018E-2</v>
      </c>
      <c r="V41" s="6">
        <v>0</v>
      </c>
      <c r="W41" s="6">
        <v>0</v>
      </c>
      <c r="X41" s="6">
        <v>0</v>
      </c>
      <c r="Y41" s="6">
        <v>0</v>
      </c>
      <c r="Z41" s="6">
        <v>0.31248999999999999</v>
      </c>
      <c r="AA41" s="6">
        <v>0.40314</v>
      </c>
      <c r="AB41" s="6">
        <v>7.8743411152934262E-2</v>
      </c>
    </row>
    <row r="42" spans="1:28" x14ac:dyDescent="0.2">
      <c r="A42" s="5" t="s">
        <v>59</v>
      </c>
      <c r="B42" s="5" t="s">
        <v>58</v>
      </c>
      <c r="C42" s="5">
        <v>410</v>
      </c>
      <c r="D42" s="6">
        <v>6.4744999999999997E-2</v>
      </c>
      <c r="E42" s="6">
        <v>3.5947894541961699E-2</v>
      </c>
      <c r="F42" s="6">
        <v>0.88130500000000001</v>
      </c>
      <c r="G42" s="6">
        <v>3.417447073474561E-2</v>
      </c>
      <c r="H42" s="6">
        <v>0.112236</v>
      </c>
      <c r="I42" s="6">
        <v>3.2080020448871316E-2</v>
      </c>
      <c r="J42" s="6">
        <v>6.4558000000000003E-3</v>
      </c>
      <c r="K42" s="6">
        <v>2.0940260218058429E-3</v>
      </c>
      <c r="L42" s="6">
        <v>0</v>
      </c>
      <c r="M42" s="6">
        <v>0</v>
      </c>
      <c r="N42" s="6">
        <v>0</v>
      </c>
      <c r="O42" s="6">
        <v>0</v>
      </c>
      <c r="P42" s="6">
        <v>0.79355500000000001</v>
      </c>
      <c r="Q42" s="6">
        <v>1.465832357399707E-2</v>
      </c>
      <c r="R42" s="6">
        <v>0.17251</v>
      </c>
      <c r="S42" s="6">
        <v>3.1367256813435322E-2</v>
      </c>
      <c r="T42" s="6">
        <v>3.0670000000000003E-2</v>
      </c>
      <c r="U42" s="6">
        <v>1.2085869104040452E-2</v>
      </c>
      <c r="V42" s="6">
        <v>3.2679499999999999E-3</v>
      </c>
      <c r="W42" s="6">
        <v>4.6215792111571558E-3</v>
      </c>
      <c r="X42" s="6">
        <v>0</v>
      </c>
      <c r="Y42" s="6">
        <v>0</v>
      </c>
      <c r="Z42" s="6">
        <v>0.34382499999999999</v>
      </c>
      <c r="AA42" s="6">
        <v>0.44328500000000004</v>
      </c>
      <c r="AB42" s="6">
        <v>4.3946686450743434E-2</v>
      </c>
    </row>
    <row r="43" spans="1:28" x14ac:dyDescent="0.2">
      <c r="A43" s="5" t="s">
        <v>57</v>
      </c>
      <c r="B43" s="5" t="s">
        <v>56</v>
      </c>
      <c r="C43" s="5">
        <v>652</v>
      </c>
      <c r="D43" s="6">
        <v>0.11222750000000001</v>
      </c>
      <c r="E43" s="6">
        <v>2.9603025394374739E-2</v>
      </c>
      <c r="F43" s="6">
        <v>0.86845499999999998</v>
      </c>
      <c r="G43" s="6">
        <v>4.7164022305142394E-3</v>
      </c>
      <c r="H43" s="6">
        <v>0.12761500000000001</v>
      </c>
      <c r="I43" s="6">
        <v>3.6981684656056521E-3</v>
      </c>
      <c r="J43" s="6">
        <v>3.92815E-3</v>
      </c>
      <c r="K43" s="6">
        <v>1.0225471162738668E-3</v>
      </c>
      <c r="L43" s="6">
        <v>0</v>
      </c>
      <c r="M43" s="6">
        <v>0</v>
      </c>
      <c r="N43" s="6">
        <v>0</v>
      </c>
      <c r="O43" s="6">
        <v>0</v>
      </c>
      <c r="P43" s="6">
        <v>0.78881999999999997</v>
      </c>
      <c r="Q43" s="6">
        <v>3.3743135598220911E-2</v>
      </c>
      <c r="R43" s="6">
        <v>0.183305</v>
      </c>
      <c r="S43" s="6">
        <v>1.8773685040502745E-2</v>
      </c>
      <c r="T43" s="6">
        <v>2.6435500000000001E-2</v>
      </c>
      <c r="U43" s="6">
        <v>1.7008039407880031E-2</v>
      </c>
      <c r="V43" s="6">
        <v>1.4408999999999999E-3</v>
      </c>
      <c r="W43" s="6">
        <v>2.0377403220233925E-3</v>
      </c>
      <c r="X43" s="6">
        <v>0</v>
      </c>
      <c r="Y43" s="6">
        <v>0</v>
      </c>
      <c r="Z43" s="6">
        <v>0.35158500000000004</v>
      </c>
      <c r="AA43" s="6">
        <v>0.39448499999999997</v>
      </c>
      <c r="AB43" s="6">
        <v>4.9264129445267514E-2</v>
      </c>
    </row>
    <row r="44" spans="1:28" x14ac:dyDescent="0.2">
      <c r="A44" s="5" t="s">
        <v>146</v>
      </c>
      <c r="B44" s="5" t="s">
        <v>144</v>
      </c>
      <c r="C44" s="5">
        <v>968</v>
      </c>
      <c r="D44" s="6">
        <v>3.30405E-2</v>
      </c>
      <c r="E44" s="6">
        <v>9.7262537752209593E-3</v>
      </c>
      <c r="F44" s="6">
        <v>0.878745</v>
      </c>
      <c r="G44" s="6">
        <v>9.4462394898711749E-2</v>
      </c>
      <c r="H44" s="6">
        <v>0.1143825</v>
      </c>
      <c r="I44" s="6">
        <v>9.1750640392860489E-2</v>
      </c>
      <c r="J44" s="6">
        <v>5.9902000000000002E-3</v>
      </c>
      <c r="K44" s="6">
        <v>1.4703578407993072E-3</v>
      </c>
      <c r="L44" s="6">
        <v>8.7874999999999997E-4</v>
      </c>
      <c r="M44" s="6">
        <v>1.2427401679353572E-3</v>
      </c>
      <c r="N44" s="6">
        <v>0</v>
      </c>
      <c r="O44" s="6">
        <v>0</v>
      </c>
      <c r="P44" s="6">
        <v>0.74775499999999995</v>
      </c>
      <c r="Q44" s="6">
        <v>9.0120759262226888E-2</v>
      </c>
      <c r="R44" s="6">
        <v>0.20476</v>
      </c>
      <c r="S44" s="6">
        <v>6.9324748827529134E-2</v>
      </c>
      <c r="T44" s="6">
        <v>4.3284500000000004E-2</v>
      </c>
      <c r="U44" s="6">
        <v>1.4845706871011541E-2</v>
      </c>
      <c r="V44" s="6">
        <v>4.2017000000000001E-3</v>
      </c>
      <c r="W44" s="6">
        <v>5.9421011250230336E-3</v>
      </c>
      <c r="X44" s="6">
        <v>0</v>
      </c>
      <c r="Y44" s="6">
        <v>0</v>
      </c>
      <c r="Z44" s="6">
        <v>0.32938500000000004</v>
      </c>
      <c r="AA44" s="6">
        <v>0.42035499999999998</v>
      </c>
      <c r="AB44" s="6">
        <v>0.20355482910017139</v>
      </c>
    </row>
    <row r="45" spans="1:28" x14ac:dyDescent="0.2">
      <c r="A45" s="5" t="s">
        <v>55</v>
      </c>
      <c r="B45" s="5" t="s">
        <v>54</v>
      </c>
      <c r="C45" s="5">
        <v>1645</v>
      </c>
      <c r="D45" s="6">
        <v>6.3769000000000006E-2</v>
      </c>
      <c r="E45" s="6">
        <v>4.4349737316020307E-3</v>
      </c>
      <c r="F45" s="6">
        <v>0.87466500000000003</v>
      </c>
      <c r="G45" s="6">
        <v>1.6723075375061812E-2</v>
      </c>
      <c r="H45" s="6">
        <v>0.117755</v>
      </c>
      <c r="I45" s="6">
        <v>1.6171532085736275E-2</v>
      </c>
      <c r="J45" s="6">
        <v>7.5792000000000003E-3</v>
      </c>
      <c r="K45" s="6">
        <v>5.5903862120608493E-4</v>
      </c>
      <c r="L45" s="6">
        <v>0</v>
      </c>
      <c r="M45" s="6">
        <v>0</v>
      </c>
      <c r="N45" s="6">
        <v>0</v>
      </c>
      <c r="O45" s="6">
        <v>0</v>
      </c>
      <c r="P45" s="6">
        <v>0.71892500000000004</v>
      </c>
      <c r="Q45" s="6">
        <v>1.7203907986268675E-2</v>
      </c>
      <c r="R45" s="6">
        <v>0.24124499999999999</v>
      </c>
      <c r="S45" s="6">
        <v>1.2381439738576446E-2</v>
      </c>
      <c r="T45" s="6">
        <v>3.5725499999999993E-2</v>
      </c>
      <c r="U45" s="6">
        <v>2.987526150513163E-3</v>
      </c>
      <c r="V45" s="6">
        <v>2.7518999999999998E-3</v>
      </c>
      <c r="W45" s="6">
        <v>6.9579307268756126E-5</v>
      </c>
      <c r="X45" s="6">
        <v>1.3513500000000001E-3</v>
      </c>
      <c r="Y45" s="6">
        <v>1.9110974975128821E-3</v>
      </c>
      <c r="Z45" s="6">
        <v>0.31169000000000002</v>
      </c>
      <c r="AA45" s="6">
        <v>0.35087000000000002</v>
      </c>
      <c r="AB45" s="6">
        <v>2.3376950186027222E-2</v>
      </c>
    </row>
    <row r="46" spans="1:28" x14ac:dyDescent="0.2">
      <c r="A46" s="5" t="s">
        <v>53</v>
      </c>
      <c r="B46" s="5" t="s">
        <v>52</v>
      </c>
      <c r="C46" s="5">
        <v>1494</v>
      </c>
      <c r="D46" s="6">
        <v>2.2184499999999999E-2</v>
      </c>
      <c r="E46" s="6">
        <v>1.2225169139934221E-2</v>
      </c>
      <c r="F46" s="6">
        <v>0.8696299999999999</v>
      </c>
      <c r="G46" s="6">
        <v>6.7457986925196587E-3</v>
      </c>
      <c r="H46" s="6">
        <v>0.12078</v>
      </c>
      <c r="I46" s="6">
        <v>4.5679098064650928E-3</v>
      </c>
      <c r="J46" s="6">
        <v>8.795250000000001E-3</v>
      </c>
      <c r="K46" s="6">
        <v>1.0518213370149902E-3</v>
      </c>
      <c r="L46" s="6">
        <v>0</v>
      </c>
      <c r="M46" s="6">
        <v>0</v>
      </c>
      <c r="N46" s="6">
        <v>7.9489999999999997E-4</v>
      </c>
      <c r="O46" s="6">
        <v>1.1241583607303732E-3</v>
      </c>
      <c r="P46" s="6">
        <v>0.756745</v>
      </c>
      <c r="Q46" s="6">
        <v>1.7302902935634811E-2</v>
      </c>
      <c r="R46" s="6">
        <v>0.20292499999999999</v>
      </c>
      <c r="S46" s="6">
        <v>5.4659354185720224E-3</v>
      </c>
      <c r="T46" s="6">
        <v>3.55795E-2</v>
      </c>
      <c r="U46" s="6">
        <v>2.0615698205493794E-2</v>
      </c>
      <c r="V46" s="6">
        <v>4.7502999999999998E-3</v>
      </c>
      <c r="W46" s="6">
        <v>2.1486146653134433E-3</v>
      </c>
      <c r="X46" s="6">
        <v>0</v>
      </c>
      <c r="Y46" s="6">
        <v>0</v>
      </c>
      <c r="Z46" s="6">
        <v>0.30549999999999999</v>
      </c>
      <c r="AA46" s="6">
        <v>0.31733999999999996</v>
      </c>
      <c r="AB46" s="6">
        <v>3.4436100243785538E-2</v>
      </c>
    </row>
    <row r="47" spans="1:28" x14ac:dyDescent="0.2">
      <c r="A47" s="5" t="s">
        <v>51</v>
      </c>
      <c r="B47" s="5" t="s">
        <v>50</v>
      </c>
      <c r="C47" s="5">
        <v>870</v>
      </c>
      <c r="D47" s="6">
        <v>5.5147000000000002E-2</v>
      </c>
      <c r="E47" s="6">
        <v>2.7376346140418367E-2</v>
      </c>
      <c r="F47" s="6">
        <v>0.88895999999999997</v>
      </c>
      <c r="G47" s="6">
        <v>2.2599132726722052E-2</v>
      </c>
      <c r="H47" s="6">
        <v>0.100715</v>
      </c>
      <c r="I47" s="6">
        <v>2.4133554441896837E-2</v>
      </c>
      <c r="J47" s="6">
        <v>8.4212499999999999E-3</v>
      </c>
      <c r="K47" s="6">
        <v>1.154917505711988E-3</v>
      </c>
      <c r="L47" s="6">
        <v>1.9011500000000001E-3</v>
      </c>
      <c r="M47" s="6">
        <v>2.6886321141056098E-3</v>
      </c>
      <c r="N47" s="6">
        <v>0</v>
      </c>
      <c r="O47" s="6">
        <v>0</v>
      </c>
      <c r="P47" s="6">
        <v>0.78712500000000007</v>
      </c>
      <c r="Q47" s="6">
        <v>8.842370298737702E-2</v>
      </c>
      <c r="R47" s="6">
        <v>0.18719999999999998</v>
      </c>
      <c r="S47" s="6">
        <v>7.6834222843730288E-2</v>
      </c>
      <c r="T47" s="6">
        <v>2.4542999999999999E-2</v>
      </c>
      <c r="U47" s="6">
        <v>9.9843477503540438E-3</v>
      </c>
      <c r="V47" s="6">
        <v>1.1286499999999999E-3</v>
      </c>
      <c r="W47" s="6">
        <v>1.5961521371723937E-3</v>
      </c>
      <c r="X47" s="6">
        <v>0</v>
      </c>
      <c r="Y47" s="6">
        <v>0</v>
      </c>
      <c r="Z47" s="6">
        <v>0.29605500000000001</v>
      </c>
      <c r="AA47" s="6">
        <v>0.391845</v>
      </c>
      <c r="AB47" s="6">
        <v>7.3461323497470393E-2</v>
      </c>
    </row>
    <row r="48" spans="1:28" x14ac:dyDescent="0.2">
      <c r="A48" s="5" t="s">
        <v>49</v>
      </c>
      <c r="B48" s="5" t="s">
        <v>48</v>
      </c>
      <c r="C48" s="5">
        <v>750</v>
      </c>
      <c r="D48" s="6">
        <v>5.2743499999999999E-2</v>
      </c>
      <c r="E48" s="6">
        <v>2.9750103604861619E-2</v>
      </c>
      <c r="F48" s="6">
        <v>0.89205999999999996</v>
      </c>
      <c r="G48" s="6">
        <v>1.5556349186103902E-3</v>
      </c>
      <c r="H48" s="6">
        <v>0.10181</v>
      </c>
      <c r="I48" s="6">
        <v>1.0606601717798223E-3</v>
      </c>
      <c r="J48" s="6">
        <v>6.1261000000000006E-3</v>
      </c>
      <c r="K48" s="6">
        <v>2.6199720456523941E-3</v>
      </c>
      <c r="L48" s="6">
        <v>0</v>
      </c>
      <c r="M48" s="6">
        <v>0</v>
      </c>
      <c r="N48" s="6">
        <v>0</v>
      </c>
      <c r="O48" s="6">
        <v>0</v>
      </c>
      <c r="P48" s="6">
        <v>0.75763000000000003</v>
      </c>
      <c r="Q48" s="6">
        <v>3.5779603128038976E-3</v>
      </c>
      <c r="R48" s="6">
        <v>0.21817500000000001</v>
      </c>
      <c r="S48" s="6">
        <v>1.887975105768086E-3</v>
      </c>
      <c r="T48" s="6">
        <v>2.29175E-2</v>
      </c>
      <c r="U48" s="6">
        <v>3.6663486604522504E-3</v>
      </c>
      <c r="V48" s="6">
        <v>1.2754999999999999E-3</v>
      </c>
      <c r="W48" s="6">
        <v>1.8038293988068828E-3</v>
      </c>
      <c r="X48" s="6">
        <v>0</v>
      </c>
      <c r="Y48" s="6">
        <v>0</v>
      </c>
      <c r="Z48" s="6">
        <v>0.26597000000000004</v>
      </c>
      <c r="AA48" s="6">
        <v>0.34238499999999999</v>
      </c>
      <c r="AB48" s="6">
        <v>9.4335115678097395E-2</v>
      </c>
    </row>
    <row r="49" spans="1:28" x14ac:dyDescent="0.2">
      <c r="A49" s="5" t="s">
        <v>47</v>
      </c>
      <c r="B49" s="5" t="s">
        <v>46</v>
      </c>
      <c r="C49" s="5">
        <v>1041</v>
      </c>
      <c r="D49" s="6">
        <v>1.9466499999999998E-2</v>
      </c>
      <c r="E49" s="6">
        <v>4.3932544315120198E-3</v>
      </c>
      <c r="F49" s="6">
        <v>0.88543499999999997</v>
      </c>
      <c r="G49" s="6">
        <v>7.5441222484791848E-2</v>
      </c>
      <c r="H49" s="6">
        <v>0.110837</v>
      </c>
      <c r="I49" s="6">
        <v>7.0163377470016372E-2</v>
      </c>
      <c r="J49" s="6">
        <v>2.7985000000000002E-3</v>
      </c>
      <c r="K49" s="6">
        <v>3.9576766543011066E-3</v>
      </c>
      <c r="L49" s="6">
        <v>9.3285000000000004E-4</v>
      </c>
      <c r="M49" s="6">
        <v>1.3192491216597417E-3</v>
      </c>
      <c r="N49" s="6">
        <v>0</v>
      </c>
      <c r="O49" s="6">
        <v>0</v>
      </c>
      <c r="P49" s="6">
        <v>0.78980499999999998</v>
      </c>
      <c r="Q49" s="6">
        <v>3.6649344468897026E-2</v>
      </c>
      <c r="R49" s="6">
        <v>0.18585000000000002</v>
      </c>
      <c r="S49" s="6">
        <v>3.6712984079205223E-2</v>
      </c>
      <c r="T49" s="6">
        <v>2.1638000000000001E-2</v>
      </c>
      <c r="U49" s="6">
        <v>3.7731217844114181E-3</v>
      </c>
      <c r="V49" s="6">
        <v>2.7100499999999999E-3</v>
      </c>
      <c r="W49" s="6">
        <v>3.832589464709206E-3</v>
      </c>
      <c r="X49" s="6">
        <v>0</v>
      </c>
      <c r="Y49" s="6">
        <v>0</v>
      </c>
      <c r="Z49" s="6">
        <v>0.37079499999999999</v>
      </c>
      <c r="AA49" s="6">
        <v>0.40142999999999995</v>
      </c>
      <c r="AB49" s="6">
        <v>0.15648273067658325</v>
      </c>
    </row>
    <row r="50" spans="1:28" x14ac:dyDescent="0.2">
      <c r="A50" s="5" t="s">
        <v>45</v>
      </c>
      <c r="B50" s="5" t="s">
        <v>44</v>
      </c>
      <c r="C50" s="5">
        <v>1610</v>
      </c>
      <c r="D50" s="6">
        <v>3.8544499999999995E-2</v>
      </c>
      <c r="E50" s="6">
        <v>2.5071885140531422E-2</v>
      </c>
      <c r="F50" s="6">
        <v>0.90305999999999997</v>
      </c>
      <c r="G50" s="6">
        <v>2.326381310103744E-2</v>
      </c>
      <c r="H50" s="6">
        <v>9.4683500000000004E-2</v>
      </c>
      <c r="I50" s="6">
        <v>2.2000213283057016E-2</v>
      </c>
      <c r="J50" s="6">
        <v>2.2569499999999998E-3</v>
      </c>
      <c r="K50" s="6">
        <v>1.2623977364523433E-3</v>
      </c>
      <c r="L50" s="6">
        <v>0</v>
      </c>
      <c r="M50" s="6">
        <v>0</v>
      </c>
      <c r="N50" s="6">
        <v>0</v>
      </c>
      <c r="O50" s="6">
        <v>0</v>
      </c>
      <c r="P50" s="6">
        <v>0.80882500000000002</v>
      </c>
      <c r="Q50" s="6">
        <v>4.6775113575488421E-2</v>
      </c>
      <c r="R50" s="6">
        <v>0.174625</v>
      </c>
      <c r="S50" s="6">
        <v>4.1995071734668994E-2</v>
      </c>
      <c r="T50" s="6">
        <v>1.374735E-2</v>
      </c>
      <c r="U50" s="6">
        <v>6.3988213949914222E-3</v>
      </c>
      <c r="V50" s="6">
        <v>2.8068499999999996E-3</v>
      </c>
      <c r="W50" s="6">
        <v>1.6203351890889733E-3</v>
      </c>
      <c r="X50" s="6">
        <v>0</v>
      </c>
      <c r="Y50" s="6">
        <v>0</v>
      </c>
      <c r="Z50" s="6">
        <v>0.35082000000000002</v>
      </c>
      <c r="AA50" s="6">
        <v>0.35546</v>
      </c>
      <c r="AB50" s="6">
        <v>2.4536605307173106E-2</v>
      </c>
    </row>
    <row r="51" spans="1:28" x14ac:dyDescent="0.2">
      <c r="A51" s="5" t="s">
        <v>43</v>
      </c>
      <c r="B51" s="5" t="s">
        <v>42</v>
      </c>
      <c r="C51" s="5">
        <v>1238</v>
      </c>
      <c r="D51" s="6">
        <v>5.1755499999999996E-2</v>
      </c>
      <c r="E51" s="6">
        <v>6.6418539956852448E-3</v>
      </c>
      <c r="F51" s="6">
        <v>0.90088000000000001</v>
      </c>
      <c r="G51" s="6">
        <v>9.7580735803739094E-4</v>
      </c>
      <c r="H51" s="6">
        <v>9.3296000000000004E-2</v>
      </c>
      <c r="I51" s="6">
        <v>4.1026335444443495E-3</v>
      </c>
      <c r="J51" s="6">
        <v>5.8266500000000001E-3</v>
      </c>
      <c r="K51" s="6">
        <v>5.0763902928163424E-3</v>
      </c>
      <c r="L51" s="6">
        <v>0</v>
      </c>
      <c r="M51" s="6">
        <v>0</v>
      </c>
      <c r="N51" s="6">
        <v>0</v>
      </c>
      <c r="O51" s="6">
        <v>0</v>
      </c>
      <c r="P51" s="6">
        <v>0.80088999999999999</v>
      </c>
      <c r="Q51" s="6">
        <v>1.7451395359684017E-2</v>
      </c>
      <c r="R51" s="6">
        <v>0.17638999999999999</v>
      </c>
      <c r="S51" s="6">
        <v>2.9344931419241795E-2</v>
      </c>
      <c r="T51" s="6">
        <v>2.1128500000000001E-2</v>
      </c>
      <c r="U51" s="6">
        <v>1.414142851694976E-2</v>
      </c>
      <c r="V51" s="6">
        <v>7.9489999999999997E-4</v>
      </c>
      <c r="W51" s="6">
        <v>1.1241583607303732E-3</v>
      </c>
      <c r="X51" s="6">
        <v>7.9489999999999997E-4</v>
      </c>
      <c r="Y51" s="6">
        <v>1.1241583607303732E-3</v>
      </c>
      <c r="Z51" s="6">
        <v>0.39942999999999995</v>
      </c>
      <c r="AA51" s="6">
        <v>0.42982999999999999</v>
      </c>
      <c r="AB51" s="6">
        <v>6.6156910447813411E-2</v>
      </c>
    </row>
    <row r="52" spans="1:28" x14ac:dyDescent="0.2">
      <c r="A52" s="5" t="s">
        <v>41</v>
      </c>
      <c r="B52" s="5" t="s">
        <v>40</v>
      </c>
      <c r="C52" s="5">
        <v>1529</v>
      </c>
      <c r="D52" s="6">
        <v>4.4623499999999997E-2</v>
      </c>
      <c r="E52" s="6">
        <v>3.1867181307734131E-2</v>
      </c>
      <c r="F52" s="6">
        <v>0.877</v>
      </c>
      <c r="G52" s="6">
        <v>2.3164818151671228E-2</v>
      </c>
      <c r="H52" s="6">
        <v>0.11248</v>
      </c>
      <c r="I52" s="6">
        <v>1.7423111088436517E-2</v>
      </c>
      <c r="J52" s="6">
        <v>8.9035E-3</v>
      </c>
      <c r="K52" s="6">
        <v>3.452802412533909E-3</v>
      </c>
      <c r="L52" s="6">
        <v>1.62075E-3</v>
      </c>
      <c r="M52" s="6">
        <v>2.2920866312161939E-3</v>
      </c>
      <c r="N52" s="6">
        <v>0</v>
      </c>
      <c r="O52" s="6">
        <v>0</v>
      </c>
      <c r="P52" s="6">
        <v>0.79058000000000006</v>
      </c>
      <c r="Q52" s="6">
        <v>3.3375440072004664E-3</v>
      </c>
      <c r="R52" s="6">
        <v>0.18204999999999999</v>
      </c>
      <c r="S52" s="6">
        <v>1.5132085117392138E-3</v>
      </c>
      <c r="T52" s="6">
        <v>2.4212499999999998E-2</v>
      </c>
      <c r="U52" s="6">
        <v>4.6315494167718818E-4</v>
      </c>
      <c r="V52" s="6">
        <v>2.3592000000000001E-3</v>
      </c>
      <c r="W52" s="6">
        <v>1.1674332957389898E-3</v>
      </c>
      <c r="X52" s="6">
        <v>7.9619999999999995E-4</v>
      </c>
      <c r="Y52" s="6">
        <v>1.1259968383614581E-3</v>
      </c>
      <c r="Z52" s="6">
        <v>0.29467500000000002</v>
      </c>
      <c r="AA52" s="6">
        <v>0.30941999999999997</v>
      </c>
      <c r="AB52" s="6">
        <v>3.7915065607222645E-2</v>
      </c>
    </row>
    <row r="53" spans="1:28" x14ac:dyDescent="0.2">
      <c r="A53" s="5" t="s">
        <v>39</v>
      </c>
      <c r="B53" s="5" t="s">
        <v>38</v>
      </c>
      <c r="C53" s="5">
        <v>885</v>
      </c>
      <c r="D53" s="6">
        <v>3.348715E-2</v>
      </c>
      <c r="E53" s="6">
        <v>3.4263354057140996E-2</v>
      </c>
      <c r="F53" s="6">
        <v>0.91376000000000002</v>
      </c>
      <c r="G53" s="6">
        <v>2.7223611075682063E-2</v>
      </c>
      <c r="H53" s="6">
        <v>8.4128000000000008E-2</v>
      </c>
      <c r="I53" s="6">
        <v>2.4242448886199575E-2</v>
      </c>
      <c r="J53" s="6">
        <v>2.1096999999999999E-3</v>
      </c>
      <c r="K53" s="6">
        <v>2.9835663525385183E-3</v>
      </c>
      <c r="L53" s="6">
        <v>0</v>
      </c>
      <c r="M53" s="6">
        <v>0</v>
      </c>
      <c r="N53" s="6">
        <v>0</v>
      </c>
      <c r="O53" s="6">
        <v>0</v>
      </c>
      <c r="P53" s="6">
        <v>0.82211499999999993</v>
      </c>
      <c r="Q53" s="6">
        <v>5.1088464940729474E-2</v>
      </c>
      <c r="R53" s="6">
        <v>0.16913</v>
      </c>
      <c r="S53" s="6">
        <v>3.8707025202151503E-2</v>
      </c>
      <c r="T53" s="6">
        <v>7.7819999999999999E-3</v>
      </c>
      <c r="U53" s="6">
        <v>1.1005409942387426E-2</v>
      </c>
      <c r="V53" s="6">
        <v>9.7274999999999998E-4</v>
      </c>
      <c r="W53" s="6">
        <v>1.3756762427984282E-3</v>
      </c>
      <c r="X53" s="6">
        <v>0</v>
      </c>
      <c r="Y53" s="6">
        <v>0</v>
      </c>
      <c r="Z53" s="6">
        <v>0.32677</v>
      </c>
      <c r="AA53" s="6">
        <v>0.34704999999999997</v>
      </c>
      <c r="AB53" s="6">
        <v>7.2973419818452012E-2</v>
      </c>
    </row>
    <row r="54" spans="1:28" x14ac:dyDescent="0.2">
      <c r="A54" s="5" t="s">
        <v>37</v>
      </c>
      <c r="B54" s="5" t="s">
        <v>36</v>
      </c>
      <c r="C54" s="5">
        <v>911</v>
      </c>
      <c r="D54" s="6">
        <v>3.1828499999999996E-2</v>
      </c>
      <c r="E54" s="6">
        <v>1.2083747783696927E-2</v>
      </c>
      <c r="F54" s="6">
        <v>0.88797000000000004</v>
      </c>
      <c r="G54" s="6">
        <v>2.2938543981691619E-2</v>
      </c>
      <c r="H54" s="6">
        <v>0.109594</v>
      </c>
      <c r="I54" s="6">
        <v>1.9496348170875543E-2</v>
      </c>
      <c r="J54" s="6">
        <v>2.4350499999999998E-3</v>
      </c>
      <c r="K54" s="6">
        <v>3.4436807350566047E-3</v>
      </c>
      <c r="L54" s="6">
        <v>0</v>
      </c>
      <c r="M54" s="6">
        <v>0</v>
      </c>
      <c r="N54" s="6">
        <v>0</v>
      </c>
      <c r="O54" s="6">
        <v>0</v>
      </c>
      <c r="P54" s="6">
        <v>0.77702500000000008</v>
      </c>
      <c r="Q54" s="6">
        <v>0.12727214954576604</v>
      </c>
      <c r="R54" s="6">
        <v>0.18475999999999998</v>
      </c>
      <c r="S54" s="6">
        <v>0.10332244286697842</v>
      </c>
      <c r="T54" s="6">
        <v>3.6719000000000002E-2</v>
      </c>
      <c r="U54" s="6">
        <v>2.1838285830165317E-2</v>
      </c>
      <c r="V54" s="6">
        <v>7.4514999999999998E-4</v>
      </c>
      <c r="W54" s="6">
        <v>1.0538012360023117E-3</v>
      </c>
      <c r="X54" s="6">
        <v>7.4514999999999998E-4</v>
      </c>
      <c r="Y54" s="6">
        <v>1.0538012360023117E-3</v>
      </c>
      <c r="Z54" s="6">
        <v>0.38939499999999999</v>
      </c>
      <c r="AA54" s="6">
        <v>0.36680000000000001</v>
      </c>
      <c r="AB54" s="6">
        <v>1.1073292193381339E-2</v>
      </c>
    </row>
    <row r="55" spans="1:28" x14ac:dyDescent="0.2">
      <c r="A55" s="5" t="s">
        <v>35</v>
      </c>
      <c r="B55" s="5" t="s">
        <v>34</v>
      </c>
      <c r="C55" s="5">
        <v>1541</v>
      </c>
      <c r="D55" s="6">
        <v>4.3572E-2</v>
      </c>
      <c r="E55" s="6">
        <v>1.4610240312876445E-2</v>
      </c>
      <c r="F55" s="6">
        <v>0.88146499999999994</v>
      </c>
      <c r="G55" s="6">
        <v>2.0718228688765758E-3</v>
      </c>
      <c r="H55" s="6">
        <v>0.11388</v>
      </c>
      <c r="I55" s="6">
        <v>2.3758787847868012E-3</v>
      </c>
      <c r="J55" s="6">
        <v>4.6612000000000008E-3</v>
      </c>
      <c r="K55" s="6">
        <v>3.066015003224871E-4</v>
      </c>
      <c r="L55" s="6">
        <v>0</v>
      </c>
      <c r="M55" s="6">
        <v>0</v>
      </c>
      <c r="N55" s="6">
        <v>0</v>
      </c>
      <c r="O55" s="6">
        <v>0</v>
      </c>
      <c r="P55" s="6">
        <v>0.77858000000000005</v>
      </c>
      <c r="Q55" s="6">
        <v>2.3391092321650989E-2</v>
      </c>
      <c r="R55" s="6">
        <v>0.188055</v>
      </c>
      <c r="S55" s="6">
        <v>2.4501249968113852E-2</v>
      </c>
      <c r="T55" s="6">
        <v>3.10275E-2</v>
      </c>
      <c r="U55" s="6">
        <v>1.8879751057680809E-4</v>
      </c>
      <c r="V55" s="6">
        <v>2.3341999999999998E-3</v>
      </c>
      <c r="W55" s="6">
        <v>1.2979652075460267E-3</v>
      </c>
      <c r="X55" s="6">
        <v>0</v>
      </c>
      <c r="Y55" s="6">
        <v>0</v>
      </c>
      <c r="Z55" s="6">
        <v>0.32971499999999998</v>
      </c>
      <c r="AA55" s="6">
        <v>0.36192000000000002</v>
      </c>
      <c r="AB55" s="6">
        <v>9.1923881554251269E-3</v>
      </c>
    </row>
    <row r="56" spans="1:28" x14ac:dyDescent="0.2">
      <c r="A56" s="5" t="s">
        <v>33</v>
      </c>
      <c r="B56" s="5" t="s">
        <v>32</v>
      </c>
      <c r="C56" s="5">
        <v>1672</v>
      </c>
      <c r="D56" s="6">
        <v>6.719E-2</v>
      </c>
      <c r="E56" s="6">
        <v>1.2484677328629677E-2</v>
      </c>
      <c r="F56" s="6">
        <v>0.85532999999999992</v>
      </c>
      <c r="G56" s="6">
        <v>1.6829141392239392E-3</v>
      </c>
      <c r="H56" s="6">
        <v>0.13744499999999998</v>
      </c>
      <c r="I56" s="6">
        <v>5.9467680297788659E-3</v>
      </c>
      <c r="J56" s="6">
        <v>6.4962000000000006E-3</v>
      </c>
      <c r="K56" s="6">
        <v>3.2365691588470652E-3</v>
      </c>
      <c r="L56" s="6">
        <v>7.3205000000000004E-4</v>
      </c>
      <c r="M56" s="6">
        <v>1.0352750383352243E-3</v>
      </c>
      <c r="N56" s="6">
        <v>0</v>
      </c>
      <c r="O56" s="6">
        <v>0</v>
      </c>
      <c r="P56" s="6">
        <v>0.85923499999999997</v>
      </c>
      <c r="Q56" s="6">
        <v>9.5459415460181249E-4</v>
      </c>
      <c r="R56" s="6">
        <v>0.12648999999999999</v>
      </c>
      <c r="S56" s="6">
        <v>1.8384776310850174E-3</v>
      </c>
      <c r="T56" s="6">
        <v>1.42755E-2</v>
      </c>
      <c r="U56" s="6">
        <v>8.8741901038911651E-4</v>
      </c>
      <c r="V56" s="6">
        <v>0</v>
      </c>
      <c r="W56" s="6">
        <v>0</v>
      </c>
      <c r="X56" s="6">
        <v>0</v>
      </c>
      <c r="Y56" s="6">
        <v>0</v>
      </c>
      <c r="Z56" s="6">
        <v>0.37997000000000003</v>
      </c>
      <c r="AA56" s="6">
        <v>0.41241499999999998</v>
      </c>
      <c r="AB56" s="6">
        <v>9.5812968850777225E-3</v>
      </c>
    </row>
    <row r="57" spans="1:28" x14ac:dyDescent="0.2">
      <c r="A57" s="5" t="s">
        <v>31</v>
      </c>
      <c r="B57" s="5" t="s">
        <v>30</v>
      </c>
      <c r="C57" s="5">
        <v>1274</v>
      </c>
      <c r="D57" s="6">
        <v>2.2085500000000001E-2</v>
      </c>
      <c r="E57" s="6">
        <v>2.0032335111014885E-3</v>
      </c>
      <c r="F57" s="6">
        <v>0.86705999999999994</v>
      </c>
      <c r="G57" s="6">
        <v>8.7681240867133227E-4</v>
      </c>
      <c r="H57" s="6">
        <v>0.13077</v>
      </c>
      <c r="I57" s="6">
        <v>3.9456558390209362E-3</v>
      </c>
      <c r="J57" s="6">
        <v>2.1692E-3</v>
      </c>
      <c r="K57" s="6">
        <v>3.0677120594997179E-3</v>
      </c>
      <c r="L57" s="6">
        <v>0</v>
      </c>
      <c r="M57" s="6">
        <v>0</v>
      </c>
      <c r="N57" s="6">
        <v>0</v>
      </c>
      <c r="O57" s="6">
        <v>0</v>
      </c>
      <c r="P57" s="6">
        <v>0.81167499999999992</v>
      </c>
      <c r="Q57" s="6">
        <v>2.2662772337028864E-2</v>
      </c>
      <c r="R57" s="6">
        <v>0.16075</v>
      </c>
      <c r="S57" s="6">
        <v>1.5542207050480235E-2</v>
      </c>
      <c r="T57" s="6">
        <v>2.75765E-2</v>
      </c>
      <c r="U57" s="6">
        <v>7.1170297526425841E-3</v>
      </c>
      <c r="V57" s="6">
        <v>0</v>
      </c>
      <c r="W57" s="6">
        <v>0</v>
      </c>
      <c r="X57" s="6">
        <v>0</v>
      </c>
      <c r="Y57" s="6">
        <v>0</v>
      </c>
      <c r="Z57" s="6">
        <v>0.32081500000000002</v>
      </c>
      <c r="AA57" s="6">
        <v>0.32191000000000003</v>
      </c>
      <c r="AB57" s="6">
        <v>2.0110116856944069E-2</v>
      </c>
    </row>
    <row r="58" spans="1:28" x14ac:dyDescent="0.2">
      <c r="A58" s="5" t="s">
        <v>29</v>
      </c>
      <c r="B58" s="5" t="s">
        <v>28</v>
      </c>
      <c r="C58" s="5">
        <v>883</v>
      </c>
      <c r="D58" s="6">
        <v>5.7832000000000001E-2</v>
      </c>
      <c r="E58" s="6">
        <v>3.0824198805483993E-2</v>
      </c>
      <c r="F58" s="6">
        <v>0.86724500000000004</v>
      </c>
      <c r="G58" s="6">
        <v>4.14435284453403E-2</v>
      </c>
      <c r="H58" s="6">
        <v>0.1215955</v>
      </c>
      <c r="I58" s="6">
        <v>3.3791925966123987E-2</v>
      </c>
      <c r="J58" s="6">
        <v>8.2874999999999997E-3</v>
      </c>
      <c r="K58" s="6">
        <v>1.1720294898167024E-2</v>
      </c>
      <c r="L58" s="6">
        <v>2.8735499999999999E-3</v>
      </c>
      <c r="M58" s="6">
        <v>4.0638133821572072E-3</v>
      </c>
      <c r="N58" s="6">
        <v>0</v>
      </c>
      <c r="O58" s="6">
        <v>0</v>
      </c>
      <c r="P58" s="6">
        <v>0.74377000000000004</v>
      </c>
      <c r="Q58" s="6">
        <v>9.7198898141902954E-2</v>
      </c>
      <c r="R58" s="6">
        <v>0.21088999999999999</v>
      </c>
      <c r="S58" s="6">
        <v>6.9904576388102116E-2</v>
      </c>
      <c r="T58" s="6">
        <v>4.0848500000000003E-2</v>
      </c>
      <c r="U58" s="6">
        <v>2.0939553111277234E-2</v>
      </c>
      <c r="V58" s="6">
        <v>3.5906499999999999E-3</v>
      </c>
      <c r="W58" s="6">
        <v>5.0779459277349535E-3</v>
      </c>
      <c r="X58" s="6">
        <v>8.9765000000000005E-4</v>
      </c>
      <c r="Y58" s="6">
        <v>1.2694688042642088E-3</v>
      </c>
      <c r="Z58" s="6">
        <v>0.28714000000000001</v>
      </c>
      <c r="AA58" s="6">
        <v>0.39239499999999999</v>
      </c>
      <c r="AB58" s="6">
        <v>6.9360104166588415E-2</v>
      </c>
    </row>
    <row r="59" spans="1:28" x14ac:dyDescent="0.2">
      <c r="A59" s="5" t="s">
        <v>27</v>
      </c>
      <c r="B59" s="5" t="s">
        <v>26</v>
      </c>
      <c r="C59" s="5">
        <v>649</v>
      </c>
      <c r="D59" s="6">
        <v>0.16669499999999998</v>
      </c>
      <c r="E59" s="6">
        <v>3.5857384873969896E-2</v>
      </c>
      <c r="F59" s="6">
        <v>0.89508999999999994</v>
      </c>
      <c r="G59" s="6">
        <v>1.933229939764023E-2</v>
      </c>
      <c r="H59" s="6">
        <v>9.913050000000001E-2</v>
      </c>
      <c r="I59" s="6">
        <v>1.6319317403004203E-2</v>
      </c>
      <c r="J59" s="6">
        <v>5.7773499999999997E-3</v>
      </c>
      <c r="K59" s="6">
        <v>3.0090929073393535E-3</v>
      </c>
      <c r="L59" s="6">
        <v>0</v>
      </c>
      <c r="M59" s="6">
        <v>0</v>
      </c>
      <c r="N59" s="6">
        <v>0</v>
      </c>
      <c r="O59" s="6">
        <v>0</v>
      </c>
      <c r="P59" s="6">
        <v>0.85037000000000007</v>
      </c>
      <c r="Q59" s="6">
        <v>1.8130217869623075E-2</v>
      </c>
      <c r="R59" s="6">
        <v>0.13933000000000001</v>
      </c>
      <c r="S59" s="6">
        <v>1.7380684681565187E-2</v>
      </c>
      <c r="T59" s="6">
        <v>1.0300999999999999E-2</v>
      </c>
      <c r="U59" s="6">
        <v>7.481189744953672E-4</v>
      </c>
      <c r="V59" s="6">
        <v>0</v>
      </c>
      <c r="W59" s="6">
        <v>0</v>
      </c>
      <c r="X59" s="6">
        <v>0</v>
      </c>
      <c r="Y59" s="6">
        <v>0</v>
      </c>
      <c r="Z59" s="6">
        <v>0.27582499999999999</v>
      </c>
      <c r="AA59" s="6">
        <v>0.40843000000000002</v>
      </c>
      <c r="AB59" s="6">
        <v>6.9947002794973442E-2</v>
      </c>
    </row>
    <row r="60" spans="1:28" x14ac:dyDescent="0.2">
      <c r="A60" s="5" t="s">
        <v>25</v>
      </c>
      <c r="B60" s="5" t="s">
        <v>24</v>
      </c>
      <c r="C60" s="5">
        <v>956</v>
      </c>
      <c r="D60" s="6">
        <v>0.16667499999999999</v>
      </c>
      <c r="E60" s="6">
        <v>3.3170379105460876E-2</v>
      </c>
      <c r="F60" s="6">
        <v>0.87477000000000005</v>
      </c>
      <c r="G60" s="6">
        <v>2.9656058402959561E-2</v>
      </c>
      <c r="H60" s="6">
        <v>0.1169835</v>
      </c>
      <c r="I60" s="6">
        <v>3.3045221205190947E-2</v>
      </c>
      <c r="J60" s="6">
        <v>7.1792999999999996E-3</v>
      </c>
      <c r="K60" s="6">
        <v>1.8827425155873016E-3</v>
      </c>
      <c r="L60" s="6">
        <v>1.0638500000000001E-3</v>
      </c>
      <c r="M60" s="6">
        <v>1.5045110983306173E-3</v>
      </c>
      <c r="N60" s="6">
        <v>0</v>
      </c>
      <c r="O60" s="6">
        <v>0</v>
      </c>
      <c r="P60" s="6">
        <v>0.85395500000000002</v>
      </c>
      <c r="Q60" s="6">
        <v>2.130512731715067E-2</v>
      </c>
      <c r="R60" s="6">
        <v>0.13008500000000001</v>
      </c>
      <c r="S60" s="6">
        <v>1.6383664120092057E-2</v>
      </c>
      <c r="T60" s="6">
        <v>1.5959000000000001E-2</v>
      </c>
      <c r="U60" s="6">
        <v>4.9285342648702239E-3</v>
      </c>
      <c r="V60" s="6">
        <v>0</v>
      </c>
      <c r="W60" s="6">
        <v>0</v>
      </c>
      <c r="X60" s="6">
        <v>0</v>
      </c>
      <c r="Y60" s="6">
        <v>0</v>
      </c>
      <c r="Z60" s="6">
        <v>0.34894500000000001</v>
      </c>
      <c r="AA60" s="6">
        <v>0.417325</v>
      </c>
      <c r="AB60" s="6">
        <v>2.7287250685988713E-2</v>
      </c>
    </row>
    <row r="61" spans="1:28" x14ac:dyDescent="0.2">
      <c r="A61" s="5" t="s">
        <v>23</v>
      </c>
      <c r="B61" s="5" t="s">
        <v>22</v>
      </c>
      <c r="C61" s="5">
        <v>424</v>
      </c>
      <c r="D61" s="6">
        <v>0.19452</v>
      </c>
      <c r="E61" s="6">
        <v>3.8056486963459861E-2</v>
      </c>
      <c r="F61" s="6">
        <v>0.88433499999999998</v>
      </c>
      <c r="G61" s="6">
        <v>6.4417427766094142E-3</v>
      </c>
      <c r="H61" s="6">
        <v>0.10473550000000001</v>
      </c>
      <c r="I61" s="6">
        <v>9.0149043533472913E-3</v>
      </c>
      <c r="J61" s="6">
        <v>1.0928999999999999E-2</v>
      </c>
      <c r="K61" s="6">
        <v>1.5455940023175555E-2</v>
      </c>
      <c r="L61" s="6">
        <v>0</v>
      </c>
      <c r="M61" s="6">
        <v>0</v>
      </c>
      <c r="N61" s="6">
        <v>0</v>
      </c>
      <c r="O61" s="6">
        <v>0</v>
      </c>
      <c r="P61" s="6">
        <v>0.77342999999999995</v>
      </c>
      <c r="Q61" s="6">
        <v>8.0143482579684719E-2</v>
      </c>
      <c r="R61" s="6">
        <v>0.19802000000000003</v>
      </c>
      <c r="S61" s="6">
        <v>8.782266222336918E-2</v>
      </c>
      <c r="T61" s="6">
        <v>2.8551E-2</v>
      </c>
      <c r="U61" s="6">
        <v>7.6791796436858862E-3</v>
      </c>
      <c r="V61" s="6">
        <v>0</v>
      </c>
      <c r="W61" s="6">
        <v>0</v>
      </c>
      <c r="X61" s="6">
        <v>0</v>
      </c>
      <c r="Y61" s="6">
        <v>0</v>
      </c>
      <c r="Z61" s="6">
        <v>0.29480499999999998</v>
      </c>
      <c r="AA61" s="6">
        <v>0.38697999999999999</v>
      </c>
      <c r="AB61" s="6">
        <v>2.9571205589221154E-2</v>
      </c>
    </row>
    <row r="62" spans="1:28" x14ac:dyDescent="0.2">
      <c r="A62" s="5" t="s">
        <v>21</v>
      </c>
      <c r="B62" s="5" t="s">
        <v>20</v>
      </c>
      <c r="C62" s="5">
        <v>623</v>
      </c>
      <c r="D62" s="6">
        <v>2.8321499999999999E-2</v>
      </c>
      <c r="E62" s="6">
        <v>4.3395143161418419E-3</v>
      </c>
      <c r="F62" s="6">
        <v>0.90980499999999997</v>
      </c>
      <c r="G62" s="6">
        <v>4.5749808742769453E-3</v>
      </c>
      <c r="H62" s="6">
        <v>8.3322499999999994E-2</v>
      </c>
      <c r="I62" s="6">
        <v>7.1580419459514261E-3</v>
      </c>
      <c r="J62" s="6">
        <v>6.8731E-3</v>
      </c>
      <c r="K62" s="6">
        <v>2.5775456387812034E-3</v>
      </c>
      <c r="L62" s="6">
        <v>0</v>
      </c>
      <c r="M62" s="6">
        <v>0</v>
      </c>
      <c r="N62" s="6">
        <v>0</v>
      </c>
      <c r="O62" s="6">
        <v>0</v>
      </c>
      <c r="P62" s="6">
        <v>0.8192600000000001</v>
      </c>
      <c r="Q62" s="6">
        <v>4.1040477580063496E-2</v>
      </c>
      <c r="R62" s="6">
        <v>0.17119499999999999</v>
      </c>
      <c r="S62" s="6">
        <v>3.7285740571966798E-2</v>
      </c>
      <c r="T62" s="6">
        <v>8.3263499999999997E-3</v>
      </c>
      <c r="U62" s="6">
        <v>2.0219718408029329E-3</v>
      </c>
      <c r="V62" s="6">
        <v>1.2195000000000001E-3</v>
      </c>
      <c r="W62" s="6">
        <v>1.7246334393139896E-3</v>
      </c>
      <c r="X62" s="6">
        <v>0</v>
      </c>
      <c r="Y62" s="6">
        <v>0</v>
      </c>
      <c r="Z62" s="6">
        <v>0.38270500000000002</v>
      </c>
      <c r="AA62" s="6">
        <v>0.43183500000000002</v>
      </c>
      <c r="AB62" s="6">
        <v>0.16538520505172166</v>
      </c>
    </row>
    <row r="63" spans="1:28" x14ac:dyDescent="0.2">
      <c r="A63" s="5" t="s">
        <v>19</v>
      </c>
      <c r="B63" s="5" t="s">
        <v>18</v>
      </c>
      <c r="C63" s="5">
        <v>559</v>
      </c>
      <c r="D63" s="6">
        <v>0.11243400000000001</v>
      </c>
      <c r="E63" s="6">
        <v>3.6622474411213655E-2</v>
      </c>
      <c r="F63" s="6">
        <v>0.89118999999999993</v>
      </c>
      <c r="G63" s="6">
        <v>2.1142492757477718E-2</v>
      </c>
      <c r="H63" s="6">
        <v>0.1063365</v>
      </c>
      <c r="I63" s="6">
        <v>1.7640192870260779E-2</v>
      </c>
      <c r="J63" s="6">
        <v>2.47525E-3</v>
      </c>
      <c r="K63" s="6">
        <v>3.5005321202640034E-3</v>
      </c>
      <c r="L63" s="6">
        <v>0</v>
      </c>
      <c r="M63" s="6">
        <v>0</v>
      </c>
      <c r="N63" s="6">
        <v>0</v>
      </c>
      <c r="O63" s="6">
        <v>0</v>
      </c>
      <c r="P63" s="6">
        <v>0.73687999999999998</v>
      </c>
      <c r="Q63" s="6">
        <v>8.824692629208146E-3</v>
      </c>
      <c r="R63" s="6">
        <v>0.23313</v>
      </c>
      <c r="S63" s="6">
        <v>1.1455129855222142E-3</v>
      </c>
      <c r="T63" s="6">
        <v>2.8303000000000002E-2</v>
      </c>
      <c r="U63" s="6">
        <v>7.5900841892563818E-3</v>
      </c>
      <c r="V63" s="6">
        <v>1.6835000000000001E-3</v>
      </c>
      <c r="W63" s="6">
        <v>2.3808285322551056E-3</v>
      </c>
      <c r="X63" s="6">
        <v>0</v>
      </c>
      <c r="Y63" s="6">
        <v>0</v>
      </c>
      <c r="Z63" s="6">
        <v>0.36162</v>
      </c>
      <c r="AA63" s="6">
        <v>0.35769499999999999</v>
      </c>
      <c r="AB63" s="6">
        <v>7.5441222484792944E-2</v>
      </c>
    </row>
    <row r="64" spans="1:28" x14ac:dyDescent="0.2">
      <c r="A64" s="5" t="s">
        <v>17</v>
      </c>
      <c r="B64" s="5" t="s">
        <v>16</v>
      </c>
      <c r="C64" s="5">
        <v>896</v>
      </c>
      <c r="D64" s="6">
        <v>9.2986999999999986E-2</v>
      </c>
      <c r="E64" s="6">
        <v>7.1747296659874227E-2</v>
      </c>
      <c r="F64" s="6">
        <v>0.865985</v>
      </c>
      <c r="G64" s="6">
        <v>6.9501525522825236E-2</v>
      </c>
      <c r="H64" s="6">
        <v>0.1200605</v>
      </c>
      <c r="I64" s="6">
        <v>6.5420812288598182E-2</v>
      </c>
      <c r="J64" s="6">
        <v>1.29035E-2</v>
      </c>
      <c r="K64" s="6">
        <v>2.5929605666110698E-3</v>
      </c>
      <c r="L64" s="6">
        <v>1.05265E-3</v>
      </c>
      <c r="M64" s="6">
        <v>1.4886719064320386E-3</v>
      </c>
      <c r="N64" s="6">
        <v>0</v>
      </c>
      <c r="O64" s="6">
        <v>0</v>
      </c>
      <c r="P64" s="6">
        <v>0.78527499999999995</v>
      </c>
      <c r="Q64" s="6">
        <v>8.5369001692653268E-2</v>
      </c>
      <c r="R64" s="6">
        <v>0.17770999999999998</v>
      </c>
      <c r="S64" s="6">
        <v>6.1490005691982229E-2</v>
      </c>
      <c r="T64" s="6">
        <v>3.4411999999999998E-2</v>
      </c>
      <c r="U64" s="6">
        <v>2.4936827745324793E-2</v>
      </c>
      <c r="V64" s="6">
        <v>2.6072000000000001E-3</v>
      </c>
      <c r="W64" s="6">
        <v>1.0585388514362617E-3</v>
      </c>
      <c r="X64" s="6">
        <v>0</v>
      </c>
      <c r="Y64" s="6">
        <v>0</v>
      </c>
      <c r="Z64" s="6">
        <v>0.38204000000000005</v>
      </c>
      <c r="AA64" s="6">
        <v>0.43947999999999998</v>
      </c>
      <c r="AB64" s="6">
        <v>6.2281965286911004E-2</v>
      </c>
    </row>
    <row r="65" spans="1:28" x14ac:dyDescent="0.2">
      <c r="A65" s="5" t="s">
        <v>15</v>
      </c>
      <c r="B65" s="5" t="s">
        <v>14</v>
      </c>
      <c r="C65" s="5">
        <v>796</v>
      </c>
      <c r="D65" s="6">
        <v>1.7438499999999999E-2</v>
      </c>
      <c r="E65" s="6">
        <v>5.6971593360200185E-3</v>
      </c>
      <c r="F65" s="6">
        <v>0.89451999999999998</v>
      </c>
      <c r="G65" s="6">
        <v>3.2937033867667519E-2</v>
      </c>
      <c r="H65" s="6">
        <v>9.9316000000000002E-2</v>
      </c>
      <c r="I65" s="6">
        <v>3.3904355944332588E-2</v>
      </c>
      <c r="J65" s="6">
        <v>6.1644000000000004E-3</v>
      </c>
      <c r="K65" s="6">
        <v>9.6859486886933285E-4</v>
      </c>
      <c r="L65" s="6">
        <v>0</v>
      </c>
      <c r="M65" s="6">
        <v>0</v>
      </c>
      <c r="N65" s="6">
        <v>0</v>
      </c>
      <c r="O65" s="6">
        <v>0</v>
      </c>
      <c r="P65" s="6">
        <v>0.80034000000000005</v>
      </c>
      <c r="Q65" s="6">
        <v>3.2286495628973039E-2</v>
      </c>
      <c r="R65" s="6">
        <v>0.17920999999999998</v>
      </c>
      <c r="S65" s="6">
        <v>3.3545145699489895E-2</v>
      </c>
      <c r="T65" s="6">
        <v>1.7402000000000001E-2</v>
      </c>
      <c r="U65" s="6">
        <v>3.0518728676011395E-3</v>
      </c>
      <c r="V65" s="6">
        <v>3.0487999999999999E-3</v>
      </c>
      <c r="W65" s="6">
        <v>4.3116543089630919E-3</v>
      </c>
      <c r="X65" s="6">
        <v>0</v>
      </c>
      <c r="Y65" s="6">
        <v>0</v>
      </c>
      <c r="Z65" s="6">
        <v>0.39480999999999999</v>
      </c>
      <c r="AA65" s="6">
        <v>0.477765</v>
      </c>
      <c r="AB65" s="6">
        <v>9.9496995180759301E-2</v>
      </c>
    </row>
    <row r="66" spans="1:28" x14ac:dyDescent="0.2">
      <c r="A66" s="5" t="s">
        <v>13</v>
      </c>
      <c r="B66" s="5" t="s">
        <v>12</v>
      </c>
      <c r="C66" s="5">
        <v>639</v>
      </c>
      <c r="D66" s="6">
        <v>2.93922E-2</v>
      </c>
      <c r="E66" s="6">
        <v>2.7880937539473089E-2</v>
      </c>
      <c r="F66" s="6">
        <v>0.81421499999999991</v>
      </c>
      <c r="G66" s="6">
        <v>0.14131529022013184</v>
      </c>
      <c r="H66" s="6">
        <v>0.173739</v>
      </c>
      <c r="I66" s="6">
        <v>0.13142428056489411</v>
      </c>
      <c r="J66" s="6">
        <v>9.5239999999999995E-3</v>
      </c>
      <c r="K66" s="6">
        <v>1.3468969968041356E-2</v>
      </c>
      <c r="L66" s="6">
        <v>2.5252500000000002E-3</v>
      </c>
      <c r="M66" s="6">
        <v>3.5712427983826582E-3</v>
      </c>
      <c r="N66" s="6">
        <v>0</v>
      </c>
      <c r="O66" s="6">
        <v>0</v>
      </c>
      <c r="P66" s="6">
        <v>0.79930999999999996</v>
      </c>
      <c r="Q66" s="6">
        <v>0.11121375454501992</v>
      </c>
      <c r="R66" s="6">
        <v>0.190915</v>
      </c>
      <c r="S66" s="6">
        <v>9.7389816972823173E-2</v>
      </c>
      <c r="T66" s="6">
        <v>9.7765000000000005E-3</v>
      </c>
      <c r="U66" s="6">
        <v>1.3826058892540564E-2</v>
      </c>
      <c r="V66" s="6">
        <v>0</v>
      </c>
      <c r="W66" s="6">
        <v>0</v>
      </c>
      <c r="X66" s="6">
        <v>0</v>
      </c>
      <c r="Y66" s="6">
        <v>0</v>
      </c>
      <c r="Z66" s="6">
        <v>0.41033999999999998</v>
      </c>
      <c r="AA66" s="6">
        <v>0.37251000000000001</v>
      </c>
      <c r="AB66" s="6">
        <v>8.7256976798419733E-2</v>
      </c>
    </row>
    <row r="67" spans="1:28" x14ac:dyDescent="0.2">
      <c r="A67" s="5" t="s">
        <v>11</v>
      </c>
      <c r="B67" s="5" t="s">
        <v>10</v>
      </c>
      <c r="C67" s="5">
        <v>1234</v>
      </c>
      <c r="D67" s="6">
        <v>2.6228500000000002E-2</v>
      </c>
      <c r="E67" s="6">
        <v>2.1308662851056603E-2</v>
      </c>
      <c r="F67" s="6">
        <v>0.86849500000000002</v>
      </c>
      <c r="G67" s="6">
        <v>1.4700749980868306E-2</v>
      </c>
      <c r="H67" s="6">
        <v>0.117615</v>
      </c>
      <c r="I67" s="6">
        <v>9.7368603769387631E-3</v>
      </c>
      <c r="J67" s="6">
        <v>1.2553499999999999E-2</v>
      </c>
      <c r="K67" s="6">
        <v>3.0723789642555493E-3</v>
      </c>
      <c r="L67" s="6">
        <v>6.6934999999999998E-4</v>
      </c>
      <c r="M67" s="6">
        <v>9.466038479744312E-4</v>
      </c>
      <c r="N67" s="6">
        <v>6.6934999999999998E-4</v>
      </c>
      <c r="O67" s="6">
        <v>9.466038479744312E-4</v>
      </c>
      <c r="P67" s="6">
        <v>0.77320500000000003</v>
      </c>
      <c r="Q67" s="6">
        <v>2.5929605666110682E-2</v>
      </c>
      <c r="R67" s="6">
        <v>0.19508999999999999</v>
      </c>
      <c r="S67" s="6">
        <v>1.9544431431996141E-2</v>
      </c>
      <c r="T67" s="6">
        <v>2.65905E-2</v>
      </c>
      <c r="U67" s="6">
        <v>7.6968573132155677E-3</v>
      </c>
      <c r="V67" s="6">
        <v>3.5996999999999999E-3</v>
      </c>
      <c r="W67" s="6">
        <v>8.1826396718907293E-4</v>
      </c>
      <c r="X67" s="6">
        <v>1.51055E-3</v>
      </c>
      <c r="Y67" s="6">
        <v>2.1362402966426789E-3</v>
      </c>
      <c r="Z67" s="6">
        <v>0.35911999999999999</v>
      </c>
      <c r="AA67" s="6">
        <v>0.42737999999999998</v>
      </c>
      <c r="AB67" s="6">
        <v>0.12141023432973017</v>
      </c>
    </row>
    <row r="68" spans="1:28" x14ac:dyDescent="0.2">
      <c r="A68" s="5" t="s">
        <v>9</v>
      </c>
      <c r="B68" s="5" t="s">
        <v>8</v>
      </c>
      <c r="C68" s="5">
        <v>1287</v>
      </c>
      <c r="D68" s="6">
        <v>5.4359000000000005E-2</v>
      </c>
      <c r="E68" s="6">
        <v>1.4712063689367274E-2</v>
      </c>
      <c r="F68" s="6">
        <v>0.87105499999999991</v>
      </c>
      <c r="G68" s="6">
        <v>2.0527309857845476E-2</v>
      </c>
      <c r="H68" s="6">
        <v>0.1217</v>
      </c>
      <c r="I68" s="6">
        <v>2.0831365773755651E-2</v>
      </c>
      <c r="J68" s="6">
        <v>7.2475000000000005E-3</v>
      </c>
      <c r="K68" s="6">
        <v>3.0433875862269008E-4</v>
      </c>
      <c r="L68" s="6">
        <v>0</v>
      </c>
      <c r="M68" s="6">
        <v>0</v>
      </c>
      <c r="N68" s="6">
        <v>0</v>
      </c>
      <c r="O68" s="6">
        <v>0</v>
      </c>
      <c r="P68" s="6">
        <v>0.76229000000000002</v>
      </c>
      <c r="Q68" s="6">
        <v>3.1678383797154382E-2</v>
      </c>
      <c r="R68" s="6">
        <v>0.206205</v>
      </c>
      <c r="S68" s="6">
        <v>2.0951573926557578E-2</v>
      </c>
      <c r="T68" s="6">
        <v>2.8959499999999999E-2</v>
      </c>
      <c r="U68" s="6">
        <v>1.0505485448088528E-2</v>
      </c>
      <c r="V68" s="6">
        <v>1.8700000000000001E-3</v>
      </c>
      <c r="W68" s="6">
        <v>7.3864374362746753E-4</v>
      </c>
      <c r="X68" s="6">
        <v>6.7385000000000003E-4</v>
      </c>
      <c r="Y68" s="6">
        <v>9.5296780900511018E-4</v>
      </c>
      <c r="Z68" s="6">
        <v>0.40970499999999999</v>
      </c>
      <c r="AA68" s="6">
        <v>0.37496499999999999</v>
      </c>
      <c r="AB68" s="6">
        <v>5.4100739828582933E-2</v>
      </c>
    </row>
    <row r="69" spans="1:28" x14ac:dyDescent="0.2">
      <c r="A69" s="5" t="s">
        <v>7</v>
      </c>
      <c r="B69" s="5" t="s">
        <v>6</v>
      </c>
      <c r="C69" s="5">
        <v>1601</v>
      </c>
      <c r="D69" s="6">
        <v>5.4446500000000002E-2</v>
      </c>
      <c r="E69" s="6">
        <v>2.4939656172449547E-3</v>
      </c>
      <c r="F69" s="6">
        <v>0.86521000000000003</v>
      </c>
      <c r="G69" s="6">
        <v>4.9780317395533274E-3</v>
      </c>
      <c r="H69" s="6">
        <v>0.12778499999999998</v>
      </c>
      <c r="I69" s="6">
        <v>7.5660425586959713E-4</v>
      </c>
      <c r="J69" s="6">
        <v>7.0074500000000001E-3</v>
      </c>
      <c r="K69" s="6">
        <v>5.7382422400069537E-3</v>
      </c>
      <c r="L69" s="6">
        <v>0</v>
      </c>
      <c r="M69" s="6">
        <v>0</v>
      </c>
      <c r="N69" s="6">
        <v>0</v>
      </c>
      <c r="O69" s="6">
        <v>0</v>
      </c>
      <c r="P69" s="6">
        <v>0.78523499999999991</v>
      </c>
      <c r="Q69" s="6">
        <v>9.6237232919489206E-3</v>
      </c>
      <c r="R69" s="6">
        <v>0.18745499999999998</v>
      </c>
      <c r="S69" s="6">
        <v>1.9091883092038213E-4</v>
      </c>
      <c r="T69" s="6">
        <v>2.1406000000000001E-2</v>
      </c>
      <c r="U69" s="6">
        <v>7.3284546802173728E-3</v>
      </c>
      <c r="V69" s="6">
        <v>3.6895000000000001E-3</v>
      </c>
      <c r="W69" s="6">
        <v>1.0398712324129363E-3</v>
      </c>
      <c r="X69" s="6">
        <v>2.21565E-3</v>
      </c>
      <c r="Y69" s="6">
        <v>3.1334022794719482E-3</v>
      </c>
      <c r="Z69" s="6">
        <v>0.36343999999999999</v>
      </c>
      <c r="AA69" s="6">
        <v>0.32300499999999999</v>
      </c>
      <c r="AB69" s="6">
        <v>3.6776623689512337E-2</v>
      </c>
    </row>
    <row r="70" spans="1:28" x14ac:dyDescent="0.2">
      <c r="A70" s="5" t="s">
        <v>141</v>
      </c>
      <c r="B70" s="5" t="s">
        <v>142</v>
      </c>
      <c r="C70" s="5">
        <v>1552</v>
      </c>
      <c r="D70" s="6">
        <v>5.1415500000000003E-2</v>
      </c>
      <c r="E70" s="6">
        <v>1.2615492083149146E-2</v>
      </c>
      <c r="F70" s="6">
        <v>0.86848999999999998</v>
      </c>
      <c r="G70" s="6">
        <v>4.48305699272272E-3</v>
      </c>
      <c r="H70" s="6">
        <v>0.12614</v>
      </c>
      <c r="I70" s="6">
        <v>2.5597265478953107E-3</v>
      </c>
      <c r="J70" s="6">
        <v>5.3723499999999997E-3</v>
      </c>
      <c r="K70" s="6">
        <v>1.9256638972053252E-3</v>
      </c>
      <c r="L70" s="6">
        <v>0</v>
      </c>
      <c r="M70" s="6">
        <v>0</v>
      </c>
      <c r="N70" s="6">
        <v>0</v>
      </c>
      <c r="O70" s="6">
        <v>0</v>
      </c>
      <c r="P70" s="6">
        <v>0.78418499999999991</v>
      </c>
      <c r="Q70" s="6">
        <v>3.3446150750123783E-3</v>
      </c>
      <c r="R70" s="6">
        <v>0.19145499999999999</v>
      </c>
      <c r="S70" s="6">
        <v>1.4064353877800886E-2</v>
      </c>
      <c r="T70" s="6">
        <v>2.1561E-2</v>
      </c>
      <c r="U70" s="6">
        <v>1.4668223068933743E-2</v>
      </c>
      <c r="V70" s="6">
        <v>1.3986000000000001E-3</v>
      </c>
      <c r="W70" s="6">
        <v>1.9779190883350106E-3</v>
      </c>
      <c r="X70" s="6">
        <v>1.3986000000000001E-3</v>
      </c>
      <c r="Y70" s="6">
        <v>1.9779190883350106E-3</v>
      </c>
      <c r="Z70" s="6">
        <v>0.35493000000000002</v>
      </c>
      <c r="AA70" s="6">
        <v>0.38038</v>
      </c>
      <c r="AB70" s="6">
        <v>3.3771419869469438E-2</v>
      </c>
    </row>
    <row r="71" spans="1:28" s="1" customFormat="1" ht="15" hidden="1" x14ac:dyDescent="0.25">
      <c r="A71" s="1" t="s">
        <v>1</v>
      </c>
      <c r="B71" s="3" t="s">
        <v>0</v>
      </c>
      <c r="C71" s="4">
        <v>1032</v>
      </c>
      <c r="D71" s="1">
        <v>5.2364500000000001E-2</v>
      </c>
      <c r="E71" s="1">
        <v>1.4158399079698255E-2</v>
      </c>
      <c r="F71" s="3">
        <v>0.87356499999999992</v>
      </c>
      <c r="G71" s="1">
        <v>5.189456667128161E-2</v>
      </c>
      <c r="H71" s="3">
        <v>0.1131935</v>
      </c>
      <c r="I71" s="1">
        <v>4.5249884248470776E-2</v>
      </c>
      <c r="J71" s="3">
        <v>1.3246000000000001E-2</v>
      </c>
      <c r="K71" s="1">
        <v>6.6453895295911676E-3</v>
      </c>
      <c r="L71" s="3">
        <v>0</v>
      </c>
      <c r="M71" s="1">
        <v>0</v>
      </c>
      <c r="N71" s="3">
        <v>0</v>
      </c>
      <c r="O71" s="1">
        <v>0</v>
      </c>
      <c r="P71" s="2">
        <v>0.74496499999999999</v>
      </c>
      <c r="Q71" s="1">
        <v>6.0351563774271158E-2</v>
      </c>
      <c r="R71" s="2">
        <v>0.21789999999999998</v>
      </c>
      <c r="S71" s="1">
        <v>3.5143207024971472E-2</v>
      </c>
      <c r="T71" s="2">
        <v>3.5606499999999999E-2</v>
      </c>
      <c r="U71" s="1">
        <v>2.3053802387025008E-2</v>
      </c>
      <c r="V71" s="2">
        <v>1.5267E-3</v>
      </c>
      <c r="W71" s="1">
        <v>2.1590798456750039E-3</v>
      </c>
      <c r="X71" s="2">
        <v>0</v>
      </c>
      <c r="Y71" s="1">
        <v>0</v>
      </c>
      <c r="Z71" s="1">
        <v>0.31347000000000003</v>
      </c>
      <c r="AA71" s="1">
        <v>0.41326499999999999</v>
      </c>
      <c r="AB71" s="1">
        <v>0.13247645545529924</v>
      </c>
    </row>
    <row r="72" spans="1:28" x14ac:dyDescent="0.2">
      <c r="A72" s="5" t="s">
        <v>5</v>
      </c>
      <c r="B72" s="5" t="s">
        <v>4</v>
      </c>
      <c r="C72" s="5">
        <v>1008</v>
      </c>
      <c r="D72" s="6">
        <v>5.9561000000000003E-2</v>
      </c>
      <c r="E72" s="6">
        <v>1.5802422345956964E-2</v>
      </c>
      <c r="F72" s="6">
        <v>0.88348500000000008</v>
      </c>
      <c r="G72" s="6">
        <v>1.410678028467164E-2</v>
      </c>
      <c r="H72" s="6">
        <v>0.11413</v>
      </c>
      <c r="I72" s="6">
        <v>1.0733880938411815E-2</v>
      </c>
      <c r="J72" s="6">
        <v>2.3866500000000001E-3</v>
      </c>
      <c r="K72" s="6">
        <v>3.3752327986377477E-3</v>
      </c>
      <c r="L72" s="6">
        <v>0</v>
      </c>
      <c r="M72" s="6">
        <v>0</v>
      </c>
      <c r="N72" s="6">
        <v>0</v>
      </c>
      <c r="O72" s="6">
        <v>0</v>
      </c>
      <c r="P72" s="6">
        <v>0.77824000000000004</v>
      </c>
      <c r="Q72" s="6">
        <v>6.0386919113331102E-3</v>
      </c>
      <c r="R72" s="6">
        <v>0.201375</v>
      </c>
      <c r="S72" s="6">
        <v>2.580939751330889E-3</v>
      </c>
      <c r="T72" s="6">
        <v>1.9242500000000003E-2</v>
      </c>
      <c r="U72" s="6">
        <v>1.8462558056780748E-3</v>
      </c>
      <c r="V72" s="6">
        <v>0</v>
      </c>
      <c r="W72" s="6">
        <v>0</v>
      </c>
      <c r="X72" s="6">
        <v>1.1415500000000001E-3</v>
      </c>
      <c r="Y72" s="6">
        <v>1.6143954921270067E-3</v>
      </c>
      <c r="Z72" s="6">
        <v>0.32115499999999997</v>
      </c>
      <c r="AA72" s="6">
        <v>0.411885</v>
      </c>
      <c r="AB72" s="6">
        <v>2.4416397154371362E-2</v>
      </c>
    </row>
    <row r="73" spans="1:28" x14ac:dyDescent="0.2">
      <c r="A73" s="5" t="s">
        <v>3</v>
      </c>
      <c r="B73" s="5" t="s">
        <v>2</v>
      </c>
      <c r="C73" s="5">
        <v>850</v>
      </c>
      <c r="D73" s="6">
        <v>7.5067999999999996E-2</v>
      </c>
      <c r="E73" s="6">
        <v>5.3994673811404801E-3</v>
      </c>
      <c r="F73" s="6">
        <v>0.86880000000000002</v>
      </c>
      <c r="G73" s="6">
        <v>4.8465098782525279E-2</v>
      </c>
      <c r="H73" s="6">
        <v>0.1246215</v>
      </c>
      <c r="I73" s="6">
        <v>4.2509138364591692E-2</v>
      </c>
      <c r="J73" s="6">
        <v>6.5775499999999997E-3</v>
      </c>
      <c r="K73" s="6">
        <v>5.9587181343809187E-3</v>
      </c>
      <c r="L73" s="6">
        <v>0</v>
      </c>
      <c r="M73" s="6">
        <v>0</v>
      </c>
      <c r="N73" s="6">
        <v>0</v>
      </c>
      <c r="O73" s="6">
        <v>0</v>
      </c>
      <c r="P73" s="6">
        <v>0.73197500000000004</v>
      </c>
      <c r="Q73" s="6">
        <v>1.3300678554118955E-2</v>
      </c>
      <c r="R73" s="6">
        <v>0.21111000000000002</v>
      </c>
      <c r="S73" s="6">
        <v>2.0590949468152007E-2</v>
      </c>
      <c r="T73" s="6">
        <v>5.69145E-2</v>
      </c>
      <c r="U73" s="6">
        <v>7.2895638072521174E-3</v>
      </c>
      <c r="V73" s="6">
        <v>0</v>
      </c>
      <c r="W73" s="6">
        <v>0</v>
      </c>
      <c r="X73" s="6">
        <v>0</v>
      </c>
      <c r="Y73" s="6">
        <v>0</v>
      </c>
      <c r="Z73" s="6">
        <v>0.32615499999999997</v>
      </c>
      <c r="AA73" s="6">
        <v>0.41415000000000002</v>
      </c>
      <c r="AB73" s="6">
        <v>2.5526554800833271E-2</v>
      </c>
    </row>
  </sheetData>
  <autoFilter ref="A2:AB75">
    <filterColumn colId="1">
      <filters blank="1">
        <filter val="abba"/>
        <filter val="Cap-H2"/>
        <filter val="Cdk8"/>
        <filter val="CG10267"/>
        <filter val="CG13482"/>
        <filter val="CG14414"/>
        <filter val="CG15390"/>
        <filter val="CG16986"/>
        <filter val="CG17612"/>
        <filter val="CG31742"/>
        <filter val="CG3246"/>
        <filter val="CG34350"/>
        <filter val="CG3534"/>
        <filter val="CG4119"/>
        <filter val="CG42286"/>
        <filter val="CG4933"/>
        <filter val="CG5343"/>
        <filter val="CG6767"/>
        <filter val="CG7028"/>
        <filter val="CG7236"/>
        <filter val="CG8290"/>
        <filter val="CG9769"/>
        <filter val="chinmo"/>
        <filter val="cpo"/>
        <filter val="CSN4"/>
        <filter val="CSN5"/>
        <filter val="CTPsyn"/>
        <filter val="CycA"/>
        <filter val="CycC"/>
        <filter val="CycE"/>
        <filter val="dm"/>
        <filter val="dom"/>
        <filter val="dup"/>
        <filter val="E2f"/>
        <filter val="eff"/>
        <filter val="fs(1)h"/>
        <filter val="Fs(2)Ket"/>
        <filter val="hoip"/>
        <filter val="I-2"/>
        <filter val="Imp"/>
        <filter val="MBD-R2"/>
        <filter val="MED4"/>
        <filter val="nAcRalpha-96Ab"/>
        <filter val="Nup214"/>
        <filter val="Nup358"/>
        <filter val="opa"/>
        <filter val="Orc1"/>
        <filter val="pont"/>
        <filter val="Pros28.1A"/>
        <filter val="r"/>
        <filter val="rap"/>
        <filter val="raw"/>
        <filter val="RnrL"/>
        <filter val="RnrS"/>
        <filter val="RpII140"/>
        <filter val="RpII15"/>
        <filter val="RpII18"/>
        <filter val="RpL38"/>
        <filter val="RpS27"/>
        <filter val="RpS6"/>
        <filter val="RunxB"/>
        <filter val="Scsalpha"/>
        <filter val="sle"/>
        <filter val="stg"/>
        <filter val="Taf1"/>
        <filter val="TfIIFbeta"/>
      </filters>
    </filterColumn>
    <sortState ref="A3:AB73">
      <sortCondition ref="B2:B75"/>
    </sortState>
  </autoFilter>
  <mergeCells count="2">
    <mergeCell ref="F1:O1"/>
    <mergeCell ref="P1:Y1"/>
  </mergeCells>
  <conditionalFormatting sqref="B95:B1048576 B1:B7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idated Anti-Pairing hit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Eric</cp:lastModifiedBy>
  <cp:lastPrinted>2011-11-02T14:46:50Z</cp:lastPrinted>
  <dcterms:created xsi:type="dcterms:W3CDTF">2011-10-07T18:05:03Z</dcterms:created>
  <dcterms:modified xsi:type="dcterms:W3CDTF">2012-03-16T14:37:30Z</dcterms:modified>
</cp:coreProperties>
</file>